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4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lenovo\Desktop\"/>
    </mc:Choice>
  </mc:AlternateContent>
  <xr:revisionPtr revIDLastSave="0" documentId="13_ncr:1_{A05853C8-31CE-4882-940C-4A64B814215A}" xr6:coauthVersionLast="45" xr6:coauthVersionMax="45" xr10:uidLastSave="{00000000-0000-0000-0000-000000000000}"/>
  <bookViews>
    <workbookView xWindow="-110" yWindow="-110" windowWidth="19420" windowHeight="10420" activeTab="1" xr2:uid="{263F74B0-BFC0-4BAD-9CFD-14667172EF79}"/>
  </bookViews>
  <sheets>
    <sheet name="Sheet1" sheetId="4" r:id="rId1"/>
    <sheet name="Sheet2" sheetId="7" r:id="rId2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14" i="4" l="1"/>
  <c r="I14" i="4" l="1"/>
  <c r="H14" i="4"/>
  <c r="F14" i="4"/>
  <c r="E14" i="4"/>
  <c r="B14" i="4"/>
</calcChain>
</file>

<file path=xl/sharedStrings.xml><?xml version="1.0" encoding="utf-8"?>
<sst xmlns="http://schemas.openxmlformats.org/spreadsheetml/2006/main" count="26" uniqueCount="12">
  <si>
    <t>MPSO</t>
    <phoneticPr fontId="1" type="noConversion"/>
  </si>
  <si>
    <t>PSO</t>
    <phoneticPr fontId="1" type="noConversion"/>
  </si>
  <si>
    <t>10 runs</t>
    <phoneticPr fontId="1" type="noConversion"/>
  </si>
  <si>
    <t>Fitness value</t>
    <phoneticPr fontId="1" type="noConversion"/>
  </si>
  <si>
    <t xml:space="preserve">Population size </t>
    <phoneticPr fontId="1" type="noConversion"/>
  </si>
  <si>
    <t>N=50</t>
    <phoneticPr fontId="1" type="noConversion"/>
  </si>
  <si>
    <t>N=150</t>
    <phoneticPr fontId="1" type="noConversion"/>
  </si>
  <si>
    <t>N=250</t>
    <phoneticPr fontId="1" type="noConversion"/>
  </si>
  <si>
    <t>Iterations</t>
    <phoneticPr fontId="1" type="noConversion"/>
  </si>
  <si>
    <t>Average fitness</t>
    <phoneticPr fontId="1" type="noConversion"/>
  </si>
  <si>
    <t>CPU time (s)</t>
    <phoneticPr fontId="1" type="noConversion"/>
  </si>
  <si>
    <t>Average fitness valu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00000_ "/>
    <numFmt numFmtId="177" formatCode="0.00000_ "/>
  </numFmts>
  <fonts count="5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b/>
      <sz val="11"/>
      <color theme="1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  <font>
      <b/>
      <sz val="11"/>
      <color rgb="FFFF0000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24">
    <xf numFmtId="0" fontId="0" fillId="0" borderId="0" xfId="0">
      <alignment vertical="center"/>
    </xf>
    <xf numFmtId="0" fontId="0" fillId="0" borderId="0" xfId="0" applyFill="1">
      <alignment vertical="center"/>
    </xf>
    <xf numFmtId="0" fontId="2" fillId="0" borderId="0" xfId="0" applyFont="1">
      <alignment vertical="center"/>
    </xf>
    <xf numFmtId="0" fontId="2" fillId="0" borderId="0" xfId="0" applyFont="1" applyFill="1">
      <alignment vertical="center"/>
    </xf>
    <xf numFmtId="176" fontId="0" fillId="0" borderId="0" xfId="0" applyNumberFormat="1">
      <alignment vertical="center"/>
    </xf>
    <xf numFmtId="0" fontId="2" fillId="0" borderId="0" xfId="0" applyFont="1" applyAlignment="1">
      <alignment horizontal="center" vertical="center"/>
    </xf>
    <xf numFmtId="0" fontId="4" fillId="0" borderId="0" xfId="0" applyFont="1">
      <alignment vertical="center"/>
    </xf>
    <xf numFmtId="176" fontId="2" fillId="0" borderId="0" xfId="0" applyNumberFormat="1" applyFont="1">
      <alignment vertical="center"/>
    </xf>
    <xf numFmtId="176" fontId="3" fillId="0" borderId="0" xfId="0" applyNumberFormat="1" applyFont="1">
      <alignment vertical="center"/>
    </xf>
    <xf numFmtId="177" fontId="2" fillId="0" borderId="0" xfId="0" applyNumberFormat="1" applyFont="1">
      <alignment vertical="center"/>
    </xf>
    <xf numFmtId="176" fontId="3" fillId="0" borderId="0" xfId="0" applyNumberFormat="1" applyFont="1" applyFill="1">
      <alignment vertical="center"/>
    </xf>
    <xf numFmtId="0" fontId="2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2" fillId="0" borderId="1" xfId="0" applyFont="1" applyBorder="1">
      <alignment vertical="center"/>
    </xf>
    <xf numFmtId="0" fontId="2" fillId="0" borderId="1" xfId="0" applyFont="1" applyBorder="1" applyAlignment="1">
      <alignment horizontal="center" vertical="center"/>
    </xf>
    <xf numFmtId="176" fontId="3" fillId="0" borderId="1" xfId="0" applyNumberFormat="1" applyFont="1" applyBorder="1">
      <alignment vertical="center"/>
    </xf>
    <xf numFmtId="176" fontId="3" fillId="0" borderId="1" xfId="0" applyNumberFormat="1" applyFont="1" applyFill="1" applyBorder="1">
      <alignment vertical="center"/>
    </xf>
    <xf numFmtId="177" fontId="2" fillId="0" borderId="1" xfId="0" applyNumberFormat="1" applyFont="1" applyBorder="1">
      <alignment vertical="center"/>
    </xf>
    <xf numFmtId="0" fontId="2" fillId="0" borderId="1" xfId="0" applyFont="1" applyFill="1" applyBorder="1">
      <alignment vertical="center"/>
    </xf>
    <xf numFmtId="177" fontId="2" fillId="0" borderId="1" xfId="0" applyNumberFormat="1" applyFont="1" applyFill="1" applyBorder="1">
      <alignment vertical="center"/>
    </xf>
    <xf numFmtId="0" fontId="2" fillId="0" borderId="1" xfId="0" applyFont="1" applyFill="1" applyBorder="1" applyAlignment="1">
      <alignment horizontal="center" vertical="center"/>
    </xf>
    <xf numFmtId="0" fontId="0" fillId="0" borderId="1" xfId="0" applyBorder="1">
      <alignment vertical="center"/>
    </xf>
    <xf numFmtId="0" fontId="2" fillId="0" borderId="1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1AF48F-006C-4543-94DE-C07B1C00B2B5}">
  <dimension ref="A1:W17"/>
  <sheetViews>
    <sheetView zoomScaleNormal="100" workbookViewId="0">
      <selection activeCell="A2" sqref="A2:I15"/>
    </sheetView>
  </sheetViews>
  <sheetFormatPr defaultRowHeight="14" x14ac:dyDescent="0.3"/>
  <cols>
    <col min="1" max="1" width="14.58203125" customWidth="1"/>
    <col min="2" max="2" width="11" customWidth="1"/>
    <col min="3" max="3" width="10.4140625" customWidth="1"/>
    <col min="5" max="5" width="10.83203125" customWidth="1"/>
    <col min="6" max="6" width="10.58203125" customWidth="1"/>
    <col min="8" max="8" width="11.08203125" customWidth="1"/>
    <col min="9" max="9" width="10.33203125" customWidth="1"/>
    <col min="13" max="14" width="11" customWidth="1"/>
    <col min="15" max="15" width="10.08203125" bestFit="1" customWidth="1"/>
    <col min="16" max="16" width="11.08203125" customWidth="1"/>
    <col min="17" max="17" width="10.5" customWidth="1"/>
    <col min="18" max="18" width="11.4140625" customWidth="1"/>
    <col min="19" max="19" width="10.1640625" customWidth="1"/>
    <col min="20" max="20" width="11.08203125" customWidth="1"/>
    <col min="21" max="21" width="10.08203125" bestFit="1" customWidth="1"/>
    <col min="23" max="23" width="11.33203125" customWidth="1"/>
  </cols>
  <sheetData>
    <row r="1" spans="1:23" x14ac:dyDescent="0.3">
      <c r="A1" s="22" t="s">
        <v>3</v>
      </c>
      <c r="B1" s="22"/>
      <c r="C1" s="22"/>
      <c r="D1" s="22"/>
      <c r="E1" s="22"/>
      <c r="F1" s="22"/>
      <c r="G1" s="22"/>
      <c r="H1" s="22"/>
      <c r="I1" s="22"/>
    </row>
    <row r="2" spans="1:23" x14ac:dyDescent="0.3">
      <c r="A2" s="14" t="s">
        <v>4</v>
      </c>
      <c r="B2" s="22" t="s">
        <v>5</v>
      </c>
      <c r="C2" s="22"/>
      <c r="D2" s="13"/>
      <c r="E2" s="22" t="s">
        <v>6</v>
      </c>
      <c r="F2" s="22"/>
      <c r="G2" s="13"/>
      <c r="H2" s="22" t="s">
        <v>7</v>
      </c>
      <c r="I2" s="22"/>
      <c r="J2" s="2"/>
      <c r="K2" s="2"/>
      <c r="L2" s="2"/>
      <c r="M2" s="23"/>
      <c r="N2" s="23"/>
      <c r="O2" s="2"/>
      <c r="P2" s="5"/>
      <c r="Q2" s="2"/>
      <c r="R2" s="2"/>
      <c r="S2" s="23"/>
      <c r="T2" s="23"/>
    </row>
    <row r="3" spans="1:23" x14ac:dyDescent="0.3">
      <c r="A3" s="14" t="s">
        <v>2</v>
      </c>
      <c r="B3" s="14" t="s">
        <v>1</v>
      </c>
      <c r="C3" s="14" t="s">
        <v>0</v>
      </c>
      <c r="D3" s="14"/>
      <c r="E3" s="14" t="s">
        <v>1</v>
      </c>
      <c r="F3" s="14" t="s">
        <v>0</v>
      </c>
      <c r="G3" s="14"/>
      <c r="H3" s="14" t="s">
        <v>1</v>
      </c>
      <c r="I3" s="14" t="s">
        <v>0</v>
      </c>
      <c r="J3" s="2"/>
      <c r="K3" s="6"/>
      <c r="L3" s="2"/>
      <c r="M3" s="2"/>
      <c r="N3" s="3"/>
      <c r="O3" s="2"/>
      <c r="P3" s="2"/>
      <c r="Q3" s="2"/>
      <c r="R3" s="2"/>
      <c r="S3" s="2"/>
      <c r="T3" s="2"/>
    </row>
    <row r="4" spans="1:23" x14ac:dyDescent="0.3">
      <c r="A4" s="14">
        <v>1</v>
      </c>
      <c r="B4" s="15">
        <v>89.118487684198698</v>
      </c>
      <c r="C4" s="16">
        <v>0.24972121779461401</v>
      </c>
      <c r="D4" s="15"/>
      <c r="E4" s="16">
        <v>73.734539247399098</v>
      </c>
      <c r="F4" s="16">
        <v>0.249721209547313</v>
      </c>
      <c r="G4" s="15"/>
      <c r="H4" s="16">
        <v>73.734539247399098</v>
      </c>
      <c r="I4" s="16">
        <v>0.24972120954722701</v>
      </c>
      <c r="J4" s="7"/>
      <c r="K4" s="7"/>
      <c r="L4" s="2"/>
      <c r="M4" s="8"/>
      <c r="N4" s="10"/>
      <c r="O4" s="8"/>
      <c r="P4" s="8"/>
      <c r="Q4" s="8"/>
      <c r="R4" s="8"/>
      <c r="T4" s="10"/>
      <c r="U4" s="10"/>
      <c r="W4" s="4"/>
    </row>
    <row r="5" spans="1:23" x14ac:dyDescent="0.3">
      <c r="A5" s="14">
        <v>2</v>
      </c>
      <c r="B5" s="15">
        <v>73.734539247399098</v>
      </c>
      <c r="C5" s="16">
        <v>0.249721531396709</v>
      </c>
      <c r="D5" s="15"/>
      <c r="E5" s="16">
        <v>0.84109159498830099</v>
      </c>
      <c r="F5" s="16">
        <v>0.249721211957595</v>
      </c>
      <c r="G5" s="15"/>
      <c r="H5" s="16">
        <v>0.249721264562521</v>
      </c>
      <c r="I5" s="16">
        <v>0.24972134349861999</v>
      </c>
      <c r="J5" s="7"/>
      <c r="K5" s="7"/>
      <c r="L5" s="2"/>
      <c r="M5" s="8"/>
      <c r="N5" s="10"/>
      <c r="O5" s="8"/>
      <c r="P5" s="8"/>
      <c r="Q5" s="8"/>
      <c r="R5" s="8"/>
      <c r="T5" s="10"/>
      <c r="W5" s="4"/>
    </row>
    <row r="6" spans="1:23" x14ac:dyDescent="0.3">
      <c r="A6" s="14">
        <v>3</v>
      </c>
      <c r="B6" s="15">
        <v>2.4873890230134199</v>
      </c>
      <c r="C6" s="16">
        <v>2.4873890230134101</v>
      </c>
      <c r="D6" s="15"/>
      <c r="E6" s="16">
        <v>2.4873890230134199</v>
      </c>
      <c r="F6" s="16">
        <v>0.24972120954855501</v>
      </c>
      <c r="G6" s="15"/>
      <c r="H6" s="16">
        <v>0.73784904382661098</v>
      </c>
      <c r="I6" s="16">
        <v>0.24972120954794599</v>
      </c>
      <c r="J6" s="7"/>
      <c r="K6" s="7"/>
      <c r="L6" s="2"/>
      <c r="M6" s="8"/>
      <c r="N6" s="10"/>
      <c r="O6" s="8"/>
      <c r="P6" s="8"/>
      <c r="Q6" s="8"/>
      <c r="R6" s="8"/>
      <c r="T6" s="10"/>
      <c r="W6" s="4"/>
    </row>
    <row r="7" spans="1:23" x14ac:dyDescent="0.3">
      <c r="A7" s="14">
        <v>4</v>
      </c>
      <c r="B7" s="15">
        <v>73.734539247399098</v>
      </c>
      <c r="C7" s="16">
        <v>2.4873890230134101</v>
      </c>
      <c r="D7" s="15"/>
      <c r="E7" s="16">
        <v>73.734539247399098</v>
      </c>
      <c r="F7" s="16">
        <v>0.24972120954735499</v>
      </c>
      <c r="G7" s="15"/>
      <c r="H7" s="16">
        <v>2.4873890230134199</v>
      </c>
      <c r="I7" s="16">
        <v>0.24972120954723001</v>
      </c>
      <c r="J7" s="7"/>
      <c r="K7" s="7"/>
      <c r="L7" s="2"/>
      <c r="M7" s="8"/>
      <c r="N7" s="10"/>
      <c r="O7" s="8"/>
      <c r="P7" s="8"/>
      <c r="Q7" s="8"/>
      <c r="R7" s="8"/>
      <c r="T7" s="10"/>
      <c r="W7" s="4"/>
    </row>
    <row r="8" spans="1:23" x14ac:dyDescent="0.3">
      <c r="A8" s="14">
        <v>5</v>
      </c>
      <c r="B8" s="15">
        <v>73.734539247399098</v>
      </c>
      <c r="C8" s="16">
        <v>2.4873890230134101</v>
      </c>
      <c r="D8" s="15"/>
      <c r="E8" s="16">
        <v>2.4873890230134101</v>
      </c>
      <c r="F8" s="16">
        <v>0.249721209547658</v>
      </c>
      <c r="G8" s="15"/>
      <c r="H8" s="16">
        <v>0.24972120989288399</v>
      </c>
      <c r="I8" s="16">
        <v>0.24972120964434</v>
      </c>
      <c r="J8" s="7"/>
      <c r="K8" s="7"/>
      <c r="L8" s="2"/>
      <c r="M8" s="8"/>
      <c r="N8" s="10"/>
      <c r="O8" s="8"/>
      <c r="P8" s="8"/>
      <c r="Q8" s="8"/>
      <c r="R8" s="8"/>
      <c r="T8" s="10"/>
      <c r="W8" s="4"/>
    </row>
    <row r="9" spans="1:23" x14ac:dyDescent="0.3">
      <c r="A9" s="14">
        <v>6</v>
      </c>
      <c r="B9" s="15">
        <v>0.84109159498830199</v>
      </c>
      <c r="C9" s="16">
        <v>0.24972147185155999</v>
      </c>
      <c r="D9" s="15"/>
      <c r="E9" s="16">
        <v>2.4873890230134199</v>
      </c>
      <c r="F9" s="16">
        <v>0.24972121346536899</v>
      </c>
      <c r="G9" s="15"/>
      <c r="H9" s="16">
        <v>2.4873890230134199</v>
      </c>
      <c r="I9" s="16">
        <v>0.24972120954750601</v>
      </c>
      <c r="J9" s="7"/>
      <c r="K9" s="7"/>
      <c r="L9" s="2"/>
      <c r="M9" s="8"/>
      <c r="N9" s="10"/>
      <c r="O9" s="8"/>
      <c r="P9" s="8"/>
      <c r="Q9" s="8"/>
      <c r="R9" s="8"/>
      <c r="T9" s="10"/>
      <c r="W9" s="4"/>
    </row>
    <row r="10" spans="1:23" x14ac:dyDescent="0.3">
      <c r="A10" s="14">
        <v>7</v>
      </c>
      <c r="B10" s="15">
        <v>73.734539247399098</v>
      </c>
      <c r="C10" s="16">
        <v>0.24972240266694201</v>
      </c>
      <c r="D10" s="15"/>
      <c r="E10" s="16">
        <v>0.24972121299724001</v>
      </c>
      <c r="F10" s="16">
        <v>0.24972120954722801</v>
      </c>
      <c r="G10" s="15"/>
      <c r="H10" s="16">
        <v>0.24972120961932501</v>
      </c>
      <c r="I10" s="16">
        <v>0.249721209547238</v>
      </c>
      <c r="J10" s="7"/>
      <c r="K10" s="7"/>
      <c r="L10" s="2"/>
      <c r="M10" s="8"/>
      <c r="N10" s="10"/>
      <c r="O10" s="8"/>
      <c r="P10" s="10"/>
      <c r="Q10" s="10"/>
      <c r="R10" s="8"/>
      <c r="T10" s="10"/>
      <c r="W10" s="4"/>
    </row>
    <row r="11" spans="1:23" x14ac:dyDescent="0.3">
      <c r="A11" s="14">
        <v>8</v>
      </c>
      <c r="B11" s="15">
        <v>2.4873890230134199</v>
      </c>
      <c r="C11" s="16">
        <v>2.4873890230134199</v>
      </c>
      <c r="D11" s="15"/>
      <c r="E11" s="16">
        <v>2.4873890230134199</v>
      </c>
      <c r="F11" s="16">
        <v>0.249721211165154</v>
      </c>
      <c r="G11" s="15"/>
      <c r="H11" s="16">
        <v>0.24972120957398999</v>
      </c>
      <c r="I11" s="16">
        <v>0.24972121403085901</v>
      </c>
      <c r="J11" s="7"/>
      <c r="K11" s="7"/>
      <c r="L11" s="2"/>
      <c r="M11" s="8"/>
      <c r="N11" s="10"/>
      <c r="O11" s="8"/>
      <c r="P11" s="10"/>
      <c r="Q11" s="10"/>
      <c r="R11" s="8"/>
      <c r="T11" s="10"/>
      <c r="W11" s="4"/>
    </row>
    <row r="12" spans="1:23" x14ac:dyDescent="0.3">
      <c r="A12" s="14">
        <v>9</v>
      </c>
      <c r="B12" s="15">
        <v>73.734539247399098</v>
      </c>
      <c r="C12" s="16">
        <v>0.24972418155211901</v>
      </c>
      <c r="D12" s="15"/>
      <c r="E12" s="16">
        <v>73.734539247399098</v>
      </c>
      <c r="F12" s="16">
        <v>0.73784904382661098</v>
      </c>
      <c r="G12" s="15"/>
      <c r="H12" s="16">
        <v>73.734539247399098</v>
      </c>
      <c r="I12" s="16">
        <v>0.24972120954723501</v>
      </c>
      <c r="J12" s="7"/>
      <c r="K12" s="7"/>
      <c r="L12" s="2"/>
      <c r="M12" s="8"/>
      <c r="N12" s="10"/>
      <c r="O12" s="8"/>
      <c r="P12" s="10"/>
      <c r="Q12" s="10"/>
      <c r="R12" s="8"/>
      <c r="T12" s="10"/>
      <c r="W12" s="4"/>
    </row>
    <row r="13" spans="1:23" x14ac:dyDescent="0.3">
      <c r="A13" s="14">
        <v>10</v>
      </c>
      <c r="B13" s="15">
        <v>2.4873890230134199</v>
      </c>
      <c r="C13" s="16">
        <v>0.24972318548358899</v>
      </c>
      <c r="D13" s="15"/>
      <c r="E13" s="16">
        <v>0.24972120984750101</v>
      </c>
      <c r="F13" s="16">
        <v>0.24972123394533299</v>
      </c>
      <c r="G13" s="15"/>
      <c r="H13" s="16">
        <v>2.4873890230134199</v>
      </c>
      <c r="I13" s="16">
        <v>0.24972120955572</v>
      </c>
      <c r="J13" s="7"/>
      <c r="K13" s="7"/>
      <c r="L13" s="2"/>
      <c r="M13" s="8"/>
      <c r="N13" s="10"/>
      <c r="O13" s="8"/>
      <c r="P13" s="10"/>
      <c r="Q13" s="10"/>
      <c r="R13" s="8"/>
      <c r="T13" s="10"/>
      <c r="W13" s="4"/>
    </row>
    <row r="14" spans="1:23" x14ac:dyDescent="0.3">
      <c r="A14" s="14" t="s">
        <v>9</v>
      </c>
      <c r="B14" s="17">
        <f>AVERAGE(B4:B13)</f>
        <v>46.609444258522267</v>
      </c>
      <c r="C14" s="17">
        <f>AVERAGE(C4:C13)</f>
        <v>1.1447890082799181</v>
      </c>
      <c r="D14" s="18"/>
      <c r="E14" s="17">
        <f>AVERAGE(E4:E13)</f>
        <v>23.249370785208395</v>
      </c>
      <c r="F14" s="19">
        <f>AVERAGE(F4:F13)</f>
        <v>0.29853399620981713</v>
      </c>
      <c r="G14" s="18"/>
      <c r="H14" s="17">
        <f>AVERAGE(H4:H13)</f>
        <v>15.666797950131377</v>
      </c>
      <c r="I14" s="19">
        <f>AVERAGE(I4:I13)</f>
        <v>0.24972122340139213</v>
      </c>
      <c r="J14" s="3"/>
      <c r="K14" s="2"/>
      <c r="L14" s="5"/>
      <c r="M14" s="3"/>
      <c r="N14" s="3"/>
      <c r="O14" s="3"/>
      <c r="P14" s="2"/>
      <c r="Q14" s="3"/>
      <c r="R14" s="3"/>
      <c r="S14" s="2"/>
      <c r="T14" s="3"/>
      <c r="U14" s="3"/>
      <c r="V14" s="3"/>
      <c r="W14" s="2"/>
    </row>
    <row r="15" spans="1:23" x14ac:dyDescent="0.3">
      <c r="A15" s="14" t="s">
        <v>10</v>
      </c>
      <c r="B15" s="14">
        <v>164</v>
      </c>
      <c r="C15" s="20">
        <v>155</v>
      </c>
      <c r="D15" s="20"/>
      <c r="E15" s="14">
        <v>463</v>
      </c>
      <c r="F15" s="20">
        <v>459</v>
      </c>
      <c r="G15" s="20"/>
      <c r="H15" s="14">
        <v>819</v>
      </c>
      <c r="I15" s="20">
        <v>769</v>
      </c>
      <c r="J15" s="3"/>
      <c r="K15" s="2"/>
      <c r="L15" s="5"/>
      <c r="M15" s="3"/>
      <c r="N15" s="3"/>
      <c r="O15" s="3"/>
      <c r="P15" s="3"/>
      <c r="Q15" s="3"/>
      <c r="R15" s="3"/>
      <c r="S15" s="3"/>
      <c r="T15" s="3"/>
      <c r="U15" s="3"/>
    </row>
    <row r="16" spans="1:23" x14ac:dyDescent="0.3">
      <c r="Q16" s="1"/>
    </row>
    <row r="17" spans="1:17" x14ac:dyDescent="0.3">
      <c r="A17" s="9"/>
      <c r="Q17" s="1"/>
    </row>
  </sheetData>
  <mergeCells count="6">
    <mergeCell ref="A1:I1"/>
    <mergeCell ref="B2:C2"/>
    <mergeCell ref="H2:I2"/>
    <mergeCell ref="M2:N2"/>
    <mergeCell ref="S2:T2"/>
    <mergeCell ref="E2:F2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89A611-5EBE-4608-B0BD-66882E506DFB}">
  <dimension ref="A1:G154"/>
  <sheetViews>
    <sheetView tabSelected="1" workbookViewId="0">
      <selection activeCell="D13" sqref="D13"/>
    </sheetView>
  </sheetViews>
  <sheetFormatPr defaultRowHeight="14" x14ac:dyDescent="0.3"/>
  <cols>
    <col min="1" max="1" width="13" style="12" customWidth="1"/>
  </cols>
  <sheetData>
    <row r="1" spans="1:7" x14ac:dyDescent="0.3">
      <c r="A1" s="22" t="s">
        <v>11</v>
      </c>
      <c r="B1" s="22"/>
      <c r="C1" s="22"/>
      <c r="D1" s="22"/>
      <c r="E1" s="22"/>
      <c r="F1" s="22"/>
      <c r="G1" s="22"/>
    </row>
    <row r="2" spans="1:7" x14ac:dyDescent="0.3">
      <c r="A2" s="14" t="s">
        <v>4</v>
      </c>
      <c r="B2" s="22" t="s">
        <v>5</v>
      </c>
      <c r="C2" s="22"/>
      <c r="D2" s="22" t="s">
        <v>6</v>
      </c>
      <c r="E2" s="22"/>
      <c r="F2" s="22" t="s">
        <v>7</v>
      </c>
      <c r="G2" s="22"/>
    </row>
    <row r="3" spans="1:7" x14ac:dyDescent="0.3">
      <c r="A3" s="14" t="s">
        <v>8</v>
      </c>
      <c r="B3" s="14" t="s">
        <v>1</v>
      </c>
      <c r="C3" s="14" t="s">
        <v>0</v>
      </c>
      <c r="D3" s="14" t="s">
        <v>1</v>
      </c>
      <c r="E3" s="14" t="s">
        <v>0</v>
      </c>
      <c r="F3" s="14" t="s">
        <v>1</v>
      </c>
      <c r="G3" s="14" t="s">
        <v>0</v>
      </c>
    </row>
    <row r="4" spans="1:7" x14ac:dyDescent="0.3">
      <c r="A4" s="14">
        <v>1</v>
      </c>
      <c r="B4" s="21">
        <v>60.15278</v>
      </c>
      <c r="C4" s="21">
        <v>41.424309999999998</v>
      </c>
      <c r="D4" s="21">
        <v>40.714579999999998</v>
      </c>
      <c r="E4" s="21">
        <v>13.67619</v>
      </c>
      <c r="F4" s="21">
        <v>39.919330000000002</v>
      </c>
      <c r="G4" s="21">
        <v>5.5126600000000003</v>
      </c>
    </row>
    <row r="5" spans="1:7" x14ac:dyDescent="0.3">
      <c r="A5" s="14">
        <v>2</v>
      </c>
      <c r="B5" s="21">
        <v>54.190219999999997</v>
      </c>
      <c r="C5" s="21">
        <v>33.230170000000001</v>
      </c>
      <c r="D5" s="21">
        <v>32.11533</v>
      </c>
      <c r="E5" s="21">
        <v>6.1005200000000004</v>
      </c>
      <c r="F5" s="21">
        <v>30.808879999999998</v>
      </c>
      <c r="G5" s="21">
        <v>3.5396399999999999</v>
      </c>
    </row>
    <row r="6" spans="1:7" x14ac:dyDescent="0.3">
      <c r="A6" s="14">
        <v>3</v>
      </c>
      <c r="B6" s="21">
        <v>52.246319999999997</v>
      </c>
      <c r="C6" s="21">
        <v>23.058399999999999</v>
      </c>
      <c r="D6" s="21">
        <v>27.227640000000001</v>
      </c>
      <c r="E6" s="21">
        <v>4.5059300000000002</v>
      </c>
      <c r="F6" s="21">
        <v>23.6053</v>
      </c>
      <c r="G6" s="21">
        <v>2.6903600000000001</v>
      </c>
    </row>
    <row r="7" spans="1:7" x14ac:dyDescent="0.3">
      <c r="A7" s="14">
        <v>4</v>
      </c>
      <c r="B7" s="21">
        <v>46.633890000000001</v>
      </c>
      <c r="C7" s="21">
        <v>20.448989999999998</v>
      </c>
      <c r="D7" s="21">
        <v>23.472180000000002</v>
      </c>
      <c r="E7" s="21">
        <v>2.7738</v>
      </c>
      <c r="F7" s="21">
        <v>16.46189</v>
      </c>
      <c r="G7" s="21">
        <v>2.0955400000000002</v>
      </c>
    </row>
    <row r="8" spans="1:7" x14ac:dyDescent="0.3">
      <c r="A8" s="14">
        <v>5</v>
      </c>
      <c r="B8" s="21">
        <v>46.633890000000001</v>
      </c>
      <c r="C8" s="21">
        <v>19.656300000000002</v>
      </c>
      <c r="D8" s="21">
        <v>23.46433</v>
      </c>
      <c r="E8" s="21">
        <v>2.3825400000000001</v>
      </c>
      <c r="F8" s="21">
        <v>16.284500000000001</v>
      </c>
      <c r="G8" s="21">
        <v>1.7737700000000001</v>
      </c>
    </row>
    <row r="9" spans="1:7" x14ac:dyDescent="0.3">
      <c r="A9" s="14">
        <v>6</v>
      </c>
      <c r="B9" s="21">
        <v>46.633879999999998</v>
      </c>
      <c r="C9" s="21">
        <v>17.64855</v>
      </c>
      <c r="D9" s="21">
        <v>23.425799999999999</v>
      </c>
      <c r="E9" s="21">
        <v>1.9923500000000001</v>
      </c>
      <c r="F9" s="21">
        <v>16.242619999999999</v>
      </c>
      <c r="G9" s="21">
        <v>1.54121</v>
      </c>
    </row>
    <row r="10" spans="1:7" x14ac:dyDescent="0.3">
      <c r="A10" s="14">
        <v>7</v>
      </c>
      <c r="B10" s="21">
        <v>46.633879999999998</v>
      </c>
      <c r="C10" s="21">
        <v>14.916090000000001</v>
      </c>
      <c r="D10" s="21">
        <v>23.37443</v>
      </c>
      <c r="E10" s="21">
        <v>1.69089</v>
      </c>
      <c r="F10" s="21">
        <v>16.220749999999999</v>
      </c>
      <c r="G10" s="21">
        <v>1.32436</v>
      </c>
    </row>
    <row r="11" spans="1:7" x14ac:dyDescent="0.3">
      <c r="A11" s="14">
        <v>8</v>
      </c>
      <c r="B11" s="21">
        <v>46.612569999999998</v>
      </c>
      <c r="C11" s="21">
        <v>9.2169600000000003</v>
      </c>
      <c r="D11" s="21">
        <v>23.372720000000001</v>
      </c>
      <c r="E11" s="21">
        <v>1.5124599999999999</v>
      </c>
      <c r="F11" s="21">
        <v>16.2136</v>
      </c>
      <c r="G11" s="21">
        <v>1.2150300000000001</v>
      </c>
    </row>
    <row r="12" spans="1:7" x14ac:dyDescent="0.3">
      <c r="A12" s="14">
        <v>9</v>
      </c>
      <c r="B12" s="21">
        <v>46.612569999999998</v>
      </c>
      <c r="C12" s="21">
        <v>8.8153000000000006</v>
      </c>
      <c r="D12" s="21">
        <v>23.368320000000001</v>
      </c>
      <c r="E12" s="21">
        <v>1.41378</v>
      </c>
      <c r="F12" s="21">
        <v>16.096710000000002</v>
      </c>
      <c r="G12" s="21">
        <v>0.98358000000000001</v>
      </c>
    </row>
    <row r="13" spans="1:7" x14ac:dyDescent="0.3">
      <c r="A13" s="14">
        <v>10</v>
      </c>
      <c r="B13" s="21">
        <v>46.610849999999999</v>
      </c>
      <c r="C13" s="21">
        <v>8.3446800000000003</v>
      </c>
      <c r="D13" s="21">
        <v>23.368320000000001</v>
      </c>
      <c r="E13" s="21">
        <v>1.3186199999999999</v>
      </c>
      <c r="F13" s="21">
        <v>16.095009999999998</v>
      </c>
      <c r="G13" s="21">
        <v>0.94421999999999995</v>
      </c>
    </row>
    <row r="14" spans="1:7" x14ac:dyDescent="0.3">
      <c r="A14" s="14">
        <v>11</v>
      </c>
      <c r="B14" s="21">
        <v>46.610729999999997</v>
      </c>
      <c r="C14" s="21">
        <v>6.7804000000000002</v>
      </c>
      <c r="D14" s="21">
        <v>23.368320000000001</v>
      </c>
      <c r="E14" s="21">
        <v>1.1895100000000001</v>
      </c>
      <c r="F14" s="21">
        <v>15.98545</v>
      </c>
      <c r="G14" s="21">
        <v>0.85289999999999999</v>
      </c>
    </row>
    <row r="15" spans="1:7" x14ac:dyDescent="0.3">
      <c r="A15" s="14">
        <v>12</v>
      </c>
      <c r="B15" s="21">
        <v>46.610729999999997</v>
      </c>
      <c r="C15" s="21">
        <v>6.3340899999999998</v>
      </c>
      <c r="D15" s="21">
        <v>23.368310000000001</v>
      </c>
      <c r="E15" s="21">
        <v>1.1769400000000001</v>
      </c>
      <c r="F15" s="21">
        <v>15.97986</v>
      </c>
      <c r="G15" s="21">
        <v>0.82111999999999996</v>
      </c>
    </row>
    <row r="16" spans="1:7" x14ac:dyDescent="0.3">
      <c r="A16" s="14">
        <v>13</v>
      </c>
      <c r="B16" s="21">
        <v>46.610729999999997</v>
      </c>
      <c r="C16" s="21">
        <v>5.11557</v>
      </c>
      <c r="D16" s="21">
        <v>23.368310000000001</v>
      </c>
      <c r="E16" s="21">
        <v>1.16659</v>
      </c>
      <c r="F16" s="21">
        <v>15.977550000000001</v>
      </c>
      <c r="G16" s="21">
        <v>0.73646999999999996</v>
      </c>
    </row>
    <row r="17" spans="1:7" x14ac:dyDescent="0.3">
      <c r="A17" s="14">
        <v>14</v>
      </c>
      <c r="B17" s="21">
        <v>46.610529999999997</v>
      </c>
      <c r="C17" s="21">
        <v>3.8130500000000001</v>
      </c>
      <c r="D17" s="21">
        <v>23.367979999999999</v>
      </c>
      <c r="E17" s="21">
        <v>1.16246</v>
      </c>
      <c r="F17" s="21">
        <v>15.96401</v>
      </c>
      <c r="G17" s="21">
        <v>0.70889999999999997</v>
      </c>
    </row>
    <row r="18" spans="1:7" x14ac:dyDescent="0.3">
      <c r="A18" s="14">
        <v>15</v>
      </c>
      <c r="B18" s="21">
        <v>46.610030000000002</v>
      </c>
      <c r="C18" s="21">
        <v>3.34585</v>
      </c>
      <c r="D18" s="21">
        <v>23.367899999999999</v>
      </c>
      <c r="E18" s="21">
        <v>1.1596200000000001</v>
      </c>
      <c r="F18" s="21">
        <v>15.936439999999999</v>
      </c>
      <c r="G18" s="21">
        <v>0.68823000000000001</v>
      </c>
    </row>
    <row r="19" spans="1:7" x14ac:dyDescent="0.3">
      <c r="A19" s="14">
        <v>16</v>
      </c>
      <c r="B19" s="21">
        <v>46.610030000000002</v>
      </c>
      <c r="C19" s="21">
        <v>3.1824499999999998</v>
      </c>
      <c r="D19" s="21">
        <v>23.367899999999999</v>
      </c>
      <c r="E19" s="21">
        <v>1.14168</v>
      </c>
      <c r="F19" s="21">
        <v>15.92517</v>
      </c>
      <c r="G19" s="21">
        <v>0.67086999999999997</v>
      </c>
    </row>
    <row r="20" spans="1:7" x14ac:dyDescent="0.3">
      <c r="A20" s="14">
        <v>17</v>
      </c>
      <c r="B20" s="21">
        <v>46.610030000000002</v>
      </c>
      <c r="C20" s="21">
        <v>3.03931</v>
      </c>
      <c r="D20" s="21">
        <v>23.36768</v>
      </c>
      <c r="E20" s="21">
        <v>1.1325099999999999</v>
      </c>
      <c r="F20" s="21">
        <v>15.919919999999999</v>
      </c>
      <c r="G20" s="21">
        <v>0.64766999999999997</v>
      </c>
    </row>
    <row r="21" spans="1:7" x14ac:dyDescent="0.3">
      <c r="A21" s="14">
        <v>18</v>
      </c>
      <c r="B21" s="21">
        <v>46.610030000000002</v>
      </c>
      <c r="C21" s="21">
        <v>2.4727999999999999</v>
      </c>
      <c r="D21" s="21">
        <v>23.36768</v>
      </c>
      <c r="E21" s="21">
        <v>1.1164499999999999</v>
      </c>
      <c r="F21" s="21">
        <v>15.89467</v>
      </c>
      <c r="G21" s="21">
        <v>0.63553999999999999</v>
      </c>
    </row>
    <row r="22" spans="1:7" x14ac:dyDescent="0.3">
      <c r="A22" s="14">
        <v>19</v>
      </c>
      <c r="B22" s="21">
        <v>46.610030000000002</v>
      </c>
      <c r="C22" s="21">
        <v>2.3010899999999999</v>
      </c>
      <c r="D22" s="21">
        <v>23.36768</v>
      </c>
      <c r="E22" s="21">
        <v>1.1111599999999999</v>
      </c>
      <c r="F22" s="21">
        <v>15.803879999999999</v>
      </c>
      <c r="G22" s="21">
        <v>0.62524000000000002</v>
      </c>
    </row>
    <row r="23" spans="1:7" x14ac:dyDescent="0.3">
      <c r="A23" s="14">
        <v>20</v>
      </c>
      <c r="B23" s="21">
        <v>46.610030000000002</v>
      </c>
      <c r="C23" s="21">
        <v>2.25292</v>
      </c>
      <c r="D23" s="21">
        <v>23.36768</v>
      </c>
      <c r="E23" s="21">
        <v>1.10697</v>
      </c>
      <c r="F23" s="21">
        <v>15.803879999999999</v>
      </c>
      <c r="G23" s="21">
        <v>0.59284000000000003</v>
      </c>
    </row>
    <row r="24" spans="1:7" x14ac:dyDescent="0.3">
      <c r="A24" s="14">
        <v>21</v>
      </c>
      <c r="B24" s="21">
        <v>46.610030000000002</v>
      </c>
      <c r="C24" s="21">
        <v>2.2220300000000002</v>
      </c>
      <c r="D24" s="21">
        <v>23.36768</v>
      </c>
      <c r="E24" s="21">
        <v>1.10361</v>
      </c>
      <c r="F24" s="21">
        <v>15.791539999999999</v>
      </c>
      <c r="G24" s="21">
        <v>0.57687999999999995</v>
      </c>
    </row>
    <row r="25" spans="1:7" x14ac:dyDescent="0.3">
      <c r="A25" s="14">
        <v>22</v>
      </c>
      <c r="B25" s="21">
        <v>46.610030000000002</v>
      </c>
      <c r="C25" s="21">
        <v>1.82386</v>
      </c>
      <c r="D25" s="21">
        <v>23.36768</v>
      </c>
      <c r="E25" s="21">
        <v>1.09734</v>
      </c>
      <c r="F25" s="21">
        <v>15.77957</v>
      </c>
      <c r="G25" s="21">
        <v>0.56805000000000005</v>
      </c>
    </row>
    <row r="26" spans="1:7" x14ac:dyDescent="0.3">
      <c r="A26" s="14">
        <v>23</v>
      </c>
      <c r="B26" s="21">
        <v>46.610030000000002</v>
      </c>
      <c r="C26" s="21">
        <v>1.7083299999999999</v>
      </c>
      <c r="D26" s="21">
        <v>23.36768</v>
      </c>
      <c r="E26" s="21">
        <v>1.09076</v>
      </c>
      <c r="F26" s="21">
        <v>15.766260000000001</v>
      </c>
      <c r="G26" s="21">
        <v>0.54347999999999996</v>
      </c>
    </row>
    <row r="27" spans="1:7" x14ac:dyDescent="0.3">
      <c r="A27" s="14">
        <v>24</v>
      </c>
      <c r="B27" s="21">
        <v>46.610030000000002</v>
      </c>
      <c r="C27" s="21">
        <v>1.69682</v>
      </c>
      <c r="D27" s="21">
        <v>23.36768</v>
      </c>
      <c r="E27" s="21">
        <v>1.00532</v>
      </c>
      <c r="F27" s="21">
        <v>15.76271</v>
      </c>
      <c r="G27" s="21">
        <v>0.51746000000000003</v>
      </c>
    </row>
    <row r="28" spans="1:7" x14ac:dyDescent="0.3">
      <c r="A28" s="14">
        <v>25</v>
      </c>
      <c r="B28" s="21">
        <v>46.610030000000002</v>
      </c>
      <c r="C28" s="21">
        <v>1.6946099999999999</v>
      </c>
      <c r="D28" s="21">
        <v>23.36768</v>
      </c>
      <c r="E28" s="21">
        <v>0.99978999999999996</v>
      </c>
      <c r="F28" s="21">
        <v>15.73204</v>
      </c>
      <c r="G28" s="21">
        <v>0.51295000000000002</v>
      </c>
    </row>
    <row r="29" spans="1:7" x14ac:dyDescent="0.3">
      <c r="A29" s="14">
        <v>26</v>
      </c>
      <c r="B29" s="21">
        <v>46.609499999999997</v>
      </c>
      <c r="C29" s="21">
        <v>1.69231</v>
      </c>
      <c r="D29" s="21">
        <v>23.36768</v>
      </c>
      <c r="E29" s="21">
        <v>0.99212</v>
      </c>
      <c r="F29" s="21">
        <v>15.727830000000001</v>
      </c>
      <c r="G29" s="21">
        <v>0.50610999999999995</v>
      </c>
    </row>
    <row r="30" spans="1:7" x14ac:dyDescent="0.3">
      <c r="A30" s="14">
        <v>27</v>
      </c>
      <c r="B30" s="21">
        <v>46.609499999999997</v>
      </c>
      <c r="C30" s="21">
        <v>1.68327</v>
      </c>
      <c r="D30" s="21">
        <v>23.36767</v>
      </c>
      <c r="E30" s="21">
        <v>0.94543999999999995</v>
      </c>
      <c r="F30" s="21">
        <v>15.72659</v>
      </c>
      <c r="G30" s="21">
        <v>0.49540000000000001</v>
      </c>
    </row>
    <row r="31" spans="1:7" x14ac:dyDescent="0.3">
      <c r="A31" s="14">
        <v>28</v>
      </c>
      <c r="B31" s="21">
        <v>46.609499999999997</v>
      </c>
      <c r="C31" s="21">
        <v>1.67693</v>
      </c>
      <c r="D31" s="21">
        <v>23.332339999999999</v>
      </c>
      <c r="E31" s="21">
        <v>0.92481000000000002</v>
      </c>
      <c r="F31" s="21">
        <v>15.724880000000001</v>
      </c>
      <c r="G31" s="21">
        <v>0.48974000000000001</v>
      </c>
    </row>
    <row r="32" spans="1:7" x14ac:dyDescent="0.3">
      <c r="A32" s="14">
        <v>29</v>
      </c>
      <c r="B32" s="21">
        <v>46.609499999999997</v>
      </c>
      <c r="C32" s="21">
        <v>1.67153</v>
      </c>
      <c r="D32" s="21">
        <v>23.302869999999999</v>
      </c>
      <c r="E32" s="21">
        <v>0.91242000000000001</v>
      </c>
      <c r="F32" s="21">
        <v>15.72475</v>
      </c>
      <c r="G32" s="21">
        <v>0.48580000000000001</v>
      </c>
    </row>
    <row r="33" spans="1:7" x14ac:dyDescent="0.3">
      <c r="A33" s="14">
        <v>30</v>
      </c>
      <c r="B33" s="21">
        <v>46.609499999999997</v>
      </c>
      <c r="C33" s="21">
        <v>1.6681900000000001</v>
      </c>
      <c r="D33" s="21">
        <v>23.302869999999999</v>
      </c>
      <c r="E33" s="21">
        <v>0.89305999999999996</v>
      </c>
      <c r="F33" s="21">
        <v>15.724740000000001</v>
      </c>
      <c r="G33" s="21">
        <v>0.47970000000000002</v>
      </c>
    </row>
    <row r="34" spans="1:7" x14ac:dyDescent="0.3">
      <c r="A34" s="14">
        <v>31</v>
      </c>
      <c r="B34" s="21">
        <v>46.609499999999997</v>
      </c>
      <c r="C34" s="21">
        <v>1.6609100000000001</v>
      </c>
      <c r="D34" s="21">
        <v>23.302869999999999</v>
      </c>
      <c r="E34" s="21">
        <v>0.88468999999999998</v>
      </c>
      <c r="F34" s="21">
        <v>15.724589999999999</v>
      </c>
      <c r="G34" s="21">
        <v>0.47453000000000001</v>
      </c>
    </row>
    <row r="35" spans="1:7" x14ac:dyDescent="0.3">
      <c r="A35" s="14">
        <v>32</v>
      </c>
      <c r="B35" s="21">
        <v>46.609499999999997</v>
      </c>
      <c r="C35" s="21">
        <v>1.6588700000000001</v>
      </c>
      <c r="D35" s="21">
        <v>23.290189999999999</v>
      </c>
      <c r="E35" s="21">
        <v>0.87046000000000001</v>
      </c>
      <c r="F35" s="21">
        <v>15.722899999999999</v>
      </c>
      <c r="G35" s="21">
        <v>0.46500999999999998</v>
      </c>
    </row>
    <row r="36" spans="1:7" x14ac:dyDescent="0.3">
      <c r="A36" s="14">
        <v>33</v>
      </c>
      <c r="B36" s="21">
        <v>46.609499999999997</v>
      </c>
      <c r="C36" s="21">
        <v>1.6568700000000001</v>
      </c>
      <c r="D36" s="21">
        <v>23.28931</v>
      </c>
      <c r="E36" s="21">
        <v>0.86226000000000003</v>
      </c>
      <c r="F36" s="21">
        <v>15.72287</v>
      </c>
      <c r="G36" s="21">
        <v>0.46214</v>
      </c>
    </row>
    <row r="37" spans="1:7" x14ac:dyDescent="0.3">
      <c r="A37" s="14">
        <v>34</v>
      </c>
      <c r="B37" s="21">
        <v>46.609499999999997</v>
      </c>
      <c r="C37" s="21">
        <v>1.65561</v>
      </c>
      <c r="D37" s="21">
        <v>23.28586</v>
      </c>
      <c r="E37" s="21">
        <v>0.84780999999999995</v>
      </c>
      <c r="F37" s="21">
        <v>15.72265</v>
      </c>
      <c r="G37" s="21">
        <v>0.46028000000000002</v>
      </c>
    </row>
    <row r="38" spans="1:7" x14ac:dyDescent="0.3">
      <c r="A38" s="14">
        <v>35</v>
      </c>
      <c r="B38" s="21">
        <v>46.609470000000002</v>
      </c>
      <c r="C38" s="21">
        <v>1.65265</v>
      </c>
      <c r="D38" s="21">
        <v>23.284579999999998</v>
      </c>
      <c r="E38" s="21">
        <v>0.74197000000000002</v>
      </c>
      <c r="F38" s="21">
        <v>15.719659999999999</v>
      </c>
      <c r="G38" s="21">
        <v>0.45050000000000001</v>
      </c>
    </row>
    <row r="39" spans="1:7" x14ac:dyDescent="0.3">
      <c r="A39" s="14">
        <v>36</v>
      </c>
      <c r="B39" s="21">
        <v>46.609470000000002</v>
      </c>
      <c r="C39" s="21">
        <v>1.6501300000000001</v>
      </c>
      <c r="D39" s="21">
        <v>23.272690000000001</v>
      </c>
      <c r="E39" s="21">
        <v>0.72567000000000004</v>
      </c>
      <c r="F39" s="21">
        <v>15.719150000000001</v>
      </c>
      <c r="G39" s="21">
        <v>0.44877</v>
      </c>
    </row>
    <row r="40" spans="1:7" x14ac:dyDescent="0.3">
      <c r="A40" s="14">
        <v>37</v>
      </c>
      <c r="B40" s="21">
        <v>46.609450000000002</v>
      </c>
      <c r="C40" s="21">
        <v>1.6486499999999999</v>
      </c>
      <c r="D40" s="21">
        <v>23.260249999999999</v>
      </c>
      <c r="E40" s="21">
        <v>0.71214999999999995</v>
      </c>
      <c r="F40" s="21">
        <v>15.71846</v>
      </c>
      <c r="G40" s="21">
        <v>0.44718999999999998</v>
      </c>
    </row>
    <row r="41" spans="1:7" x14ac:dyDescent="0.3">
      <c r="A41" s="14">
        <v>38</v>
      </c>
      <c r="B41" s="21">
        <v>46.609450000000002</v>
      </c>
      <c r="C41" s="21">
        <v>1.64679</v>
      </c>
      <c r="D41" s="21">
        <v>23.26023</v>
      </c>
      <c r="E41" s="21">
        <v>0.70057000000000003</v>
      </c>
      <c r="F41" s="21">
        <v>15.71752</v>
      </c>
      <c r="G41" s="21">
        <v>0.44352999999999998</v>
      </c>
    </row>
    <row r="42" spans="1:7" x14ac:dyDescent="0.3">
      <c r="A42" s="14">
        <v>39</v>
      </c>
      <c r="B42" s="21">
        <v>46.609450000000002</v>
      </c>
      <c r="C42" s="21">
        <v>1.6459999999999999</v>
      </c>
      <c r="D42" s="21">
        <v>23.25778</v>
      </c>
      <c r="E42" s="21">
        <v>0.69540000000000002</v>
      </c>
      <c r="F42" s="21">
        <v>15.7173</v>
      </c>
      <c r="G42" s="21">
        <v>0.44227</v>
      </c>
    </row>
    <row r="43" spans="1:7" x14ac:dyDescent="0.3">
      <c r="A43" s="14">
        <v>40</v>
      </c>
      <c r="B43" s="21">
        <v>46.609450000000002</v>
      </c>
      <c r="C43" s="21">
        <v>1.6452100000000001</v>
      </c>
      <c r="D43" s="21">
        <v>23.25778</v>
      </c>
      <c r="E43" s="21">
        <v>0.69177999999999995</v>
      </c>
      <c r="F43" s="21">
        <v>15.71674</v>
      </c>
      <c r="G43" s="21">
        <v>0.4405</v>
      </c>
    </row>
    <row r="44" spans="1:7" x14ac:dyDescent="0.3">
      <c r="A44" s="14">
        <v>41</v>
      </c>
      <c r="B44" s="21">
        <v>46.609450000000002</v>
      </c>
      <c r="C44" s="21">
        <v>1.4892700000000001</v>
      </c>
      <c r="D44" s="21">
        <v>23.25778</v>
      </c>
      <c r="E44" s="21">
        <v>0.68181000000000003</v>
      </c>
      <c r="F44" s="21">
        <v>15.716699999999999</v>
      </c>
      <c r="G44" s="21">
        <v>0.43918000000000001</v>
      </c>
    </row>
    <row r="45" spans="1:7" x14ac:dyDescent="0.3">
      <c r="A45" s="14">
        <v>42</v>
      </c>
      <c r="B45" s="21">
        <v>46.609450000000002</v>
      </c>
      <c r="C45" s="21">
        <v>1.48889</v>
      </c>
      <c r="D45" s="21">
        <v>23.256119999999999</v>
      </c>
      <c r="E45" s="21">
        <v>0.67505999999999999</v>
      </c>
      <c r="F45" s="21">
        <v>15.716699999999999</v>
      </c>
      <c r="G45" s="21">
        <v>0.43759999999999999</v>
      </c>
    </row>
    <row r="46" spans="1:7" x14ac:dyDescent="0.3">
      <c r="A46" s="14">
        <v>43</v>
      </c>
      <c r="B46" s="21">
        <v>46.609450000000002</v>
      </c>
      <c r="C46" s="21">
        <v>1.48468</v>
      </c>
      <c r="D46" s="21">
        <v>23.254899999999999</v>
      </c>
      <c r="E46" s="21">
        <v>0.67091999999999996</v>
      </c>
      <c r="F46" s="21">
        <v>15.71649</v>
      </c>
      <c r="G46" s="21">
        <v>0.43584000000000001</v>
      </c>
    </row>
    <row r="47" spans="1:7" x14ac:dyDescent="0.3">
      <c r="A47" s="14">
        <v>44</v>
      </c>
      <c r="B47" s="21">
        <v>46.609450000000002</v>
      </c>
      <c r="C47" s="21">
        <v>1.48447</v>
      </c>
      <c r="D47" s="21">
        <v>23.254899999999999</v>
      </c>
      <c r="E47" s="21">
        <v>0.66712000000000005</v>
      </c>
      <c r="F47" s="21">
        <v>15.716290000000001</v>
      </c>
      <c r="G47" s="21">
        <v>0.43468000000000001</v>
      </c>
    </row>
    <row r="48" spans="1:7" x14ac:dyDescent="0.3">
      <c r="A48" s="14">
        <v>45</v>
      </c>
      <c r="B48" s="21">
        <v>46.609439999999999</v>
      </c>
      <c r="C48" s="21">
        <v>1.48407</v>
      </c>
      <c r="D48" s="21">
        <v>23.254899999999999</v>
      </c>
      <c r="E48" s="21">
        <v>0.65624000000000005</v>
      </c>
      <c r="F48" s="21">
        <v>15.716290000000001</v>
      </c>
      <c r="G48" s="21">
        <v>0.4335</v>
      </c>
    </row>
    <row r="49" spans="1:7" x14ac:dyDescent="0.3">
      <c r="A49" s="14">
        <v>46</v>
      </c>
      <c r="B49" s="21">
        <v>46.609439999999999</v>
      </c>
      <c r="C49" s="21">
        <v>1.48373</v>
      </c>
      <c r="D49" s="21">
        <v>23.254729999999999</v>
      </c>
      <c r="E49" s="21">
        <v>0.64168999999999998</v>
      </c>
      <c r="F49" s="21">
        <v>15.716290000000001</v>
      </c>
      <c r="G49" s="21">
        <v>0.43181000000000003</v>
      </c>
    </row>
    <row r="50" spans="1:7" x14ac:dyDescent="0.3">
      <c r="A50" s="14">
        <v>47</v>
      </c>
      <c r="B50" s="21">
        <v>46.609439999999999</v>
      </c>
      <c r="C50" s="21">
        <v>1.4835199999999999</v>
      </c>
      <c r="D50" s="21">
        <v>23.254729999999999</v>
      </c>
      <c r="E50" s="21">
        <v>0.63212999999999997</v>
      </c>
      <c r="F50" s="21">
        <v>15.716279999999999</v>
      </c>
      <c r="G50" s="21">
        <v>0.43070999999999998</v>
      </c>
    </row>
    <row r="51" spans="1:7" x14ac:dyDescent="0.3">
      <c r="A51" s="14">
        <v>48</v>
      </c>
      <c r="B51" s="21">
        <v>46.609439999999999</v>
      </c>
      <c r="C51" s="21">
        <v>1.4833000000000001</v>
      </c>
      <c r="D51" s="21">
        <v>23.254729999999999</v>
      </c>
      <c r="E51" s="21">
        <v>0.62663000000000002</v>
      </c>
      <c r="F51" s="21">
        <v>15.716279999999999</v>
      </c>
      <c r="G51" s="21">
        <v>0.43004999999999999</v>
      </c>
    </row>
    <row r="52" spans="1:7" x14ac:dyDescent="0.3">
      <c r="A52" s="14">
        <v>49</v>
      </c>
      <c r="B52" s="21">
        <v>46.609439999999999</v>
      </c>
      <c r="C52" s="21">
        <v>1.4748699999999999</v>
      </c>
      <c r="D52" s="21">
        <v>23.25433</v>
      </c>
      <c r="E52" s="21">
        <v>0.61012</v>
      </c>
      <c r="F52" s="21">
        <v>15.716010000000001</v>
      </c>
      <c r="G52" s="21">
        <v>0.42888999999999999</v>
      </c>
    </row>
    <row r="53" spans="1:7" x14ac:dyDescent="0.3">
      <c r="A53" s="14">
        <v>50</v>
      </c>
      <c r="B53" s="21">
        <v>46.609439999999999</v>
      </c>
      <c r="C53" s="21">
        <v>1.4747699999999999</v>
      </c>
      <c r="D53" s="21">
        <v>23.252210000000002</v>
      </c>
      <c r="E53" s="21">
        <v>0.60001000000000004</v>
      </c>
      <c r="F53" s="21">
        <v>15.71599</v>
      </c>
      <c r="G53" s="21">
        <v>0.42788999999999999</v>
      </c>
    </row>
    <row r="54" spans="1:7" x14ac:dyDescent="0.3">
      <c r="A54" s="14">
        <v>51</v>
      </c>
      <c r="B54" s="21">
        <v>46.609439999999999</v>
      </c>
      <c r="C54" s="21">
        <v>1.4649099999999999</v>
      </c>
      <c r="D54" s="21">
        <v>23.251580000000001</v>
      </c>
      <c r="E54" s="21">
        <v>0.59409000000000001</v>
      </c>
      <c r="F54" s="21">
        <v>15.71599</v>
      </c>
      <c r="G54" s="21">
        <v>0.42613000000000001</v>
      </c>
    </row>
    <row r="55" spans="1:7" x14ac:dyDescent="0.3">
      <c r="A55" s="14">
        <v>52</v>
      </c>
      <c r="B55" s="21">
        <v>46.609439999999999</v>
      </c>
      <c r="C55" s="21">
        <v>1.464</v>
      </c>
      <c r="D55" s="21">
        <v>23.251580000000001</v>
      </c>
      <c r="E55" s="21">
        <v>0.58760000000000001</v>
      </c>
      <c r="F55" s="21">
        <v>15.71599</v>
      </c>
      <c r="G55" s="21">
        <v>0.42499999999999999</v>
      </c>
    </row>
    <row r="56" spans="1:7" x14ac:dyDescent="0.3">
      <c r="A56" s="14">
        <v>53</v>
      </c>
      <c r="B56" s="21">
        <v>46.609439999999999</v>
      </c>
      <c r="C56" s="21">
        <v>1.46394</v>
      </c>
      <c r="D56" s="21">
        <v>23.250800000000002</v>
      </c>
      <c r="E56" s="21">
        <v>0.57894999999999996</v>
      </c>
      <c r="F56" s="21">
        <v>15.715920000000001</v>
      </c>
      <c r="G56" s="21">
        <v>0.42418</v>
      </c>
    </row>
    <row r="57" spans="1:7" x14ac:dyDescent="0.3">
      <c r="A57" s="14">
        <v>54</v>
      </c>
      <c r="B57" s="21">
        <v>46.609439999999999</v>
      </c>
      <c r="C57" s="21">
        <v>1.4621900000000001</v>
      </c>
      <c r="D57" s="21">
        <v>23.250800000000002</v>
      </c>
      <c r="E57" s="21">
        <v>0.57081999999999999</v>
      </c>
      <c r="F57" s="21">
        <v>15.715909999999999</v>
      </c>
      <c r="G57" s="21">
        <v>0.42370000000000002</v>
      </c>
    </row>
    <row r="58" spans="1:7" x14ac:dyDescent="0.3">
      <c r="A58" s="14">
        <v>55</v>
      </c>
      <c r="B58" s="21">
        <v>46.609439999999999</v>
      </c>
      <c r="C58" s="21">
        <v>1.46207</v>
      </c>
      <c r="D58" s="21">
        <v>23.250399999999999</v>
      </c>
      <c r="E58" s="21">
        <v>0.56261000000000005</v>
      </c>
      <c r="F58" s="21">
        <v>15.71574</v>
      </c>
      <c r="G58" s="21">
        <v>0.42286000000000001</v>
      </c>
    </row>
    <row r="59" spans="1:7" x14ac:dyDescent="0.3">
      <c r="A59" s="14">
        <v>56</v>
      </c>
      <c r="B59" s="21">
        <v>46.609439999999999</v>
      </c>
      <c r="C59" s="21">
        <v>1.4619800000000001</v>
      </c>
      <c r="D59" s="21">
        <v>23.250360000000001</v>
      </c>
      <c r="E59" s="21">
        <v>0.55383000000000004</v>
      </c>
      <c r="F59" s="21">
        <v>15.71574</v>
      </c>
      <c r="G59" s="21">
        <v>0.42181999999999997</v>
      </c>
    </row>
    <row r="60" spans="1:7" x14ac:dyDescent="0.3">
      <c r="A60" s="14">
        <v>57</v>
      </c>
      <c r="B60" s="21">
        <v>46.609439999999999</v>
      </c>
      <c r="C60" s="21">
        <v>1.46191</v>
      </c>
      <c r="D60" s="21">
        <v>23.25029</v>
      </c>
      <c r="E60" s="21">
        <v>0.54183000000000003</v>
      </c>
      <c r="F60" s="21">
        <v>15.71574</v>
      </c>
      <c r="G60" s="21">
        <v>0.42054000000000002</v>
      </c>
    </row>
    <row r="61" spans="1:7" x14ac:dyDescent="0.3">
      <c r="A61" s="14">
        <v>58</v>
      </c>
      <c r="B61" s="21">
        <v>46.609439999999999</v>
      </c>
      <c r="C61" s="21">
        <v>1.4607600000000001</v>
      </c>
      <c r="D61" s="21">
        <v>23.25029</v>
      </c>
      <c r="E61" s="21">
        <v>0.53256000000000003</v>
      </c>
      <c r="F61" s="21">
        <v>15.715680000000001</v>
      </c>
      <c r="G61" s="21">
        <v>0.41948000000000002</v>
      </c>
    </row>
    <row r="62" spans="1:7" x14ac:dyDescent="0.3">
      <c r="A62" s="14">
        <v>59</v>
      </c>
      <c r="B62" s="21">
        <v>46.609439999999999</v>
      </c>
      <c r="C62" s="21">
        <v>1.46061</v>
      </c>
      <c r="D62" s="21">
        <v>23.25029</v>
      </c>
      <c r="E62" s="21">
        <v>0.52356999999999998</v>
      </c>
      <c r="F62" s="21">
        <v>15.715680000000001</v>
      </c>
      <c r="G62" s="21">
        <v>0.41787000000000002</v>
      </c>
    </row>
    <row r="63" spans="1:7" x14ac:dyDescent="0.3">
      <c r="A63" s="14">
        <v>60</v>
      </c>
      <c r="B63" s="21">
        <v>46.609439999999999</v>
      </c>
      <c r="C63" s="21">
        <v>1.46034</v>
      </c>
      <c r="D63" s="21">
        <v>23.250229999999998</v>
      </c>
      <c r="E63" s="21">
        <v>0.51163000000000003</v>
      </c>
      <c r="F63" s="21">
        <v>15.715680000000001</v>
      </c>
      <c r="G63" s="21">
        <v>0.41617999999999999</v>
      </c>
    </row>
    <row r="64" spans="1:7" x14ac:dyDescent="0.3">
      <c r="A64" s="14">
        <v>61</v>
      </c>
      <c r="B64" s="21">
        <v>46.609439999999999</v>
      </c>
      <c r="C64" s="21">
        <v>1.4601999999999999</v>
      </c>
      <c r="D64" s="21">
        <v>23.2501</v>
      </c>
      <c r="E64" s="21">
        <v>0.50270999999999999</v>
      </c>
      <c r="F64" s="21">
        <v>15.715680000000001</v>
      </c>
      <c r="G64" s="21">
        <v>0.41411999999999999</v>
      </c>
    </row>
    <row r="65" spans="1:7" x14ac:dyDescent="0.3">
      <c r="A65" s="14">
        <v>62</v>
      </c>
      <c r="B65" s="21">
        <v>46.609439999999999</v>
      </c>
      <c r="C65" s="21">
        <v>1.4596100000000001</v>
      </c>
      <c r="D65" s="21">
        <v>23.249759999999998</v>
      </c>
      <c r="E65" s="21">
        <v>0.50031000000000003</v>
      </c>
      <c r="F65" s="21">
        <v>15.715669999999999</v>
      </c>
      <c r="G65" s="21">
        <v>0.41094999999999998</v>
      </c>
    </row>
    <row r="66" spans="1:7" x14ac:dyDescent="0.3">
      <c r="A66" s="14">
        <v>63</v>
      </c>
      <c r="B66" s="21">
        <v>46.609439999999999</v>
      </c>
      <c r="C66" s="21">
        <v>1.4586699999999999</v>
      </c>
      <c r="D66" s="21">
        <v>23.249739999999999</v>
      </c>
      <c r="E66" s="21">
        <v>0.49913999999999997</v>
      </c>
      <c r="F66" s="21">
        <v>15.71566</v>
      </c>
      <c r="G66" s="21">
        <v>0.40711999999999998</v>
      </c>
    </row>
    <row r="67" spans="1:7" x14ac:dyDescent="0.3">
      <c r="A67" s="14">
        <v>64</v>
      </c>
      <c r="B67" s="21">
        <v>46.609439999999999</v>
      </c>
      <c r="C67" s="21">
        <v>1.4582599999999999</v>
      </c>
      <c r="D67" s="21">
        <v>23.249590000000001</v>
      </c>
      <c r="E67" s="21">
        <v>0.49809999999999999</v>
      </c>
      <c r="F67" s="21">
        <v>15.71566</v>
      </c>
      <c r="G67" s="21">
        <v>0.40548000000000001</v>
      </c>
    </row>
    <row r="68" spans="1:7" x14ac:dyDescent="0.3">
      <c r="A68" s="14">
        <v>65</v>
      </c>
      <c r="B68" s="21">
        <v>46.609439999999999</v>
      </c>
      <c r="C68" s="21">
        <v>1.45804</v>
      </c>
      <c r="D68" s="21">
        <v>23.249590000000001</v>
      </c>
      <c r="E68" s="21">
        <v>0.49740000000000001</v>
      </c>
      <c r="F68" s="21">
        <v>15.71565</v>
      </c>
      <c r="G68" s="21">
        <v>0.40432000000000001</v>
      </c>
    </row>
    <row r="69" spans="1:7" x14ac:dyDescent="0.3">
      <c r="A69" s="14">
        <v>66</v>
      </c>
      <c r="B69" s="21">
        <v>46.609439999999999</v>
      </c>
      <c r="C69" s="21">
        <v>1.41394</v>
      </c>
      <c r="D69" s="21">
        <v>23.249469999999999</v>
      </c>
      <c r="E69" s="21">
        <v>0.49443999999999999</v>
      </c>
      <c r="F69" s="21">
        <v>15.71565</v>
      </c>
      <c r="G69" s="21">
        <v>0.40350000000000003</v>
      </c>
    </row>
    <row r="70" spans="1:7" x14ac:dyDescent="0.3">
      <c r="A70" s="14">
        <v>67</v>
      </c>
      <c r="B70" s="21">
        <v>46.609439999999999</v>
      </c>
      <c r="C70" s="21">
        <v>1.4065700000000001</v>
      </c>
      <c r="D70" s="21">
        <v>23.249459999999999</v>
      </c>
      <c r="E70" s="21">
        <v>0.49324000000000001</v>
      </c>
      <c r="F70" s="21">
        <v>15.715579999999999</v>
      </c>
      <c r="G70" s="21">
        <v>0.40217999999999998</v>
      </c>
    </row>
    <row r="71" spans="1:7" x14ac:dyDescent="0.3">
      <c r="A71" s="14">
        <v>68</v>
      </c>
      <c r="B71" s="21">
        <v>46.609439999999999</v>
      </c>
      <c r="C71" s="21">
        <v>1.37277</v>
      </c>
      <c r="D71" s="21">
        <v>23.24943</v>
      </c>
      <c r="E71" s="21">
        <v>0.49184</v>
      </c>
      <c r="F71" s="21">
        <v>15.715260000000001</v>
      </c>
      <c r="G71" s="21">
        <v>0.40072999999999998</v>
      </c>
    </row>
    <row r="72" spans="1:7" x14ac:dyDescent="0.3">
      <c r="A72" s="14">
        <v>69</v>
      </c>
      <c r="B72" s="21">
        <v>46.609439999999999</v>
      </c>
      <c r="C72" s="21">
        <v>1.3693500000000001</v>
      </c>
      <c r="D72" s="21">
        <v>23.24943</v>
      </c>
      <c r="E72" s="21">
        <v>0.49010999999999999</v>
      </c>
      <c r="F72" s="21">
        <v>15.71454</v>
      </c>
      <c r="G72" s="21">
        <v>0.39950999999999998</v>
      </c>
    </row>
    <row r="73" spans="1:7" x14ac:dyDescent="0.3">
      <c r="A73" s="14">
        <v>70</v>
      </c>
      <c r="B73" s="21">
        <v>46.609439999999999</v>
      </c>
      <c r="C73" s="21">
        <v>1.35707</v>
      </c>
      <c r="D73" s="21">
        <v>23.24943</v>
      </c>
      <c r="E73" s="21">
        <v>0.48826999999999998</v>
      </c>
      <c r="F73" s="21">
        <v>15.714449999999999</v>
      </c>
      <c r="G73" s="21">
        <v>0.39846999999999999</v>
      </c>
    </row>
    <row r="74" spans="1:7" x14ac:dyDescent="0.3">
      <c r="A74" s="14">
        <v>71</v>
      </c>
      <c r="B74" s="21">
        <v>46.609439999999999</v>
      </c>
      <c r="C74" s="21">
        <v>1.35684</v>
      </c>
      <c r="D74" s="21">
        <v>23.24943</v>
      </c>
      <c r="E74" s="21">
        <v>0.48633999999999999</v>
      </c>
      <c r="F74" s="21">
        <v>15.713660000000001</v>
      </c>
      <c r="G74" s="21">
        <v>0.39774999999999999</v>
      </c>
    </row>
    <row r="75" spans="1:7" x14ac:dyDescent="0.3">
      <c r="A75" s="14">
        <v>72</v>
      </c>
      <c r="B75" s="21">
        <v>46.609439999999999</v>
      </c>
      <c r="C75" s="21">
        <v>1.3565</v>
      </c>
      <c r="D75" s="21">
        <v>23.24943</v>
      </c>
      <c r="E75" s="21">
        <v>0.48533999999999999</v>
      </c>
      <c r="F75" s="21">
        <v>15.713649999999999</v>
      </c>
      <c r="G75" s="21">
        <v>0.39710000000000001</v>
      </c>
    </row>
    <row r="76" spans="1:7" x14ac:dyDescent="0.3">
      <c r="A76" s="14">
        <v>73</v>
      </c>
      <c r="B76" s="21">
        <v>46.609439999999999</v>
      </c>
      <c r="C76" s="21">
        <v>1.35598</v>
      </c>
      <c r="D76" s="21">
        <v>23.249420000000001</v>
      </c>
      <c r="E76" s="21">
        <v>0.48483999999999999</v>
      </c>
      <c r="F76" s="21">
        <v>15.713649999999999</v>
      </c>
      <c r="G76" s="21">
        <v>0.39634999999999998</v>
      </c>
    </row>
    <row r="77" spans="1:7" x14ac:dyDescent="0.3">
      <c r="A77" s="14">
        <v>74</v>
      </c>
      <c r="B77" s="21">
        <v>46.609439999999999</v>
      </c>
      <c r="C77" s="21">
        <v>1.3554900000000001</v>
      </c>
      <c r="D77" s="21">
        <v>23.249420000000001</v>
      </c>
      <c r="E77" s="21">
        <v>0.48385</v>
      </c>
      <c r="F77" s="21">
        <v>15.71358</v>
      </c>
      <c r="G77" s="21">
        <v>0.39439999999999997</v>
      </c>
    </row>
    <row r="78" spans="1:7" x14ac:dyDescent="0.3">
      <c r="A78" s="14">
        <v>75</v>
      </c>
      <c r="B78" s="21">
        <v>46.609439999999999</v>
      </c>
      <c r="C78" s="21">
        <v>1.3548199999999999</v>
      </c>
      <c r="D78" s="21">
        <v>23.249420000000001</v>
      </c>
      <c r="E78" s="21">
        <v>0.48185</v>
      </c>
      <c r="F78" s="21">
        <v>15.71175</v>
      </c>
      <c r="G78" s="21">
        <v>0.39217999999999997</v>
      </c>
    </row>
    <row r="79" spans="1:7" x14ac:dyDescent="0.3">
      <c r="A79" s="14">
        <v>76</v>
      </c>
      <c r="B79" s="21">
        <v>46.609439999999999</v>
      </c>
      <c r="C79" s="21">
        <v>1.3538600000000001</v>
      </c>
      <c r="D79" s="21">
        <v>23.249420000000001</v>
      </c>
      <c r="E79" s="21">
        <v>0.48104999999999998</v>
      </c>
      <c r="F79" s="21">
        <v>15.710459999999999</v>
      </c>
      <c r="G79" s="21">
        <v>0.38904</v>
      </c>
    </row>
    <row r="80" spans="1:7" x14ac:dyDescent="0.3">
      <c r="A80" s="14">
        <v>77</v>
      </c>
      <c r="B80" s="21">
        <v>46.609439999999999</v>
      </c>
      <c r="C80" s="21">
        <v>1.35304</v>
      </c>
      <c r="D80" s="21">
        <v>23.249420000000001</v>
      </c>
      <c r="E80" s="21">
        <v>0.47815999999999997</v>
      </c>
      <c r="F80" s="21">
        <v>15.710459999999999</v>
      </c>
      <c r="G80" s="21">
        <v>0.38675999999999999</v>
      </c>
    </row>
    <row r="81" spans="1:7" x14ac:dyDescent="0.3">
      <c r="A81" s="14">
        <v>78</v>
      </c>
      <c r="B81" s="21">
        <v>46.609439999999999</v>
      </c>
      <c r="C81" s="21">
        <v>1.3507100000000001</v>
      </c>
      <c r="D81" s="21">
        <v>23.249420000000001</v>
      </c>
      <c r="E81" s="21">
        <v>0.47402</v>
      </c>
      <c r="F81" s="21">
        <v>15.710459999999999</v>
      </c>
      <c r="G81" s="21">
        <v>0.38445000000000001</v>
      </c>
    </row>
    <row r="82" spans="1:7" x14ac:dyDescent="0.3">
      <c r="A82" s="14">
        <v>79</v>
      </c>
      <c r="B82" s="21">
        <v>46.609439999999999</v>
      </c>
      <c r="C82" s="21">
        <v>1.3490599999999999</v>
      </c>
      <c r="D82" s="21">
        <v>23.249389999999998</v>
      </c>
      <c r="E82" s="21">
        <v>0.47253000000000001</v>
      </c>
      <c r="F82" s="21">
        <v>15.710459999999999</v>
      </c>
      <c r="G82" s="21">
        <v>0.38178000000000001</v>
      </c>
    </row>
    <row r="83" spans="1:7" x14ac:dyDescent="0.3">
      <c r="A83" s="14">
        <v>80</v>
      </c>
      <c r="B83" s="21">
        <v>46.609439999999999</v>
      </c>
      <c r="C83" s="21">
        <v>1.34748</v>
      </c>
      <c r="D83" s="21">
        <v>23.249389999999998</v>
      </c>
      <c r="E83" s="21">
        <v>0.46998000000000001</v>
      </c>
      <c r="F83" s="21">
        <v>15.70214</v>
      </c>
      <c r="G83" s="21">
        <v>0.37811</v>
      </c>
    </row>
    <row r="84" spans="1:7" x14ac:dyDescent="0.3">
      <c r="A84" s="14">
        <v>81</v>
      </c>
      <c r="B84" s="21">
        <v>46.609439999999999</v>
      </c>
      <c r="C84" s="21">
        <v>1.3468899999999999</v>
      </c>
      <c r="D84" s="21">
        <v>23.249379999999999</v>
      </c>
      <c r="E84" s="21">
        <v>0.46553</v>
      </c>
      <c r="F84" s="21">
        <v>15.70186</v>
      </c>
      <c r="G84" s="21">
        <v>0.37372</v>
      </c>
    </row>
    <row r="85" spans="1:7" x14ac:dyDescent="0.3">
      <c r="A85" s="14">
        <v>82</v>
      </c>
      <c r="B85" s="21">
        <v>46.609439999999999</v>
      </c>
      <c r="C85" s="21">
        <v>1.34399</v>
      </c>
      <c r="D85" s="21">
        <v>23.249379999999999</v>
      </c>
      <c r="E85" s="21">
        <v>0.46007999999999999</v>
      </c>
      <c r="F85" s="21">
        <v>15.69516</v>
      </c>
      <c r="G85" s="21">
        <v>0.36681999999999998</v>
      </c>
    </row>
    <row r="86" spans="1:7" x14ac:dyDescent="0.3">
      <c r="A86" s="14">
        <v>83</v>
      </c>
      <c r="B86" s="21">
        <v>46.609439999999999</v>
      </c>
      <c r="C86" s="21">
        <v>1.3428899999999999</v>
      </c>
      <c r="D86" s="21">
        <v>23.249379999999999</v>
      </c>
      <c r="E86" s="21">
        <v>0.45654</v>
      </c>
      <c r="F86" s="21">
        <v>15.69516</v>
      </c>
      <c r="G86" s="21">
        <v>0.35814000000000001</v>
      </c>
    </row>
    <row r="87" spans="1:7" x14ac:dyDescent="0.3">
      <c r="A87" s="14">
        <v>84</v>
      </c>
      <c r="B87" s="21">
        <v>46.609439999999999</v>
      </c>
      <c r="C87" s="21">
        <v>1.3411</v>
      </c>
      <c r="D87" s="21">
        <v>23.249379999999999</v>
      </c>
      <c r="E87" s="21">
        <v>0.44906000000000001</v>
      </c>
      <c r="F87" s="21">
        <v>15.69515</v>
      </c>
      <c r="G87" s="21">
        <v>0.35222999999999999</v>
      </c>
    </row>
    <row r="88" spans="1:7" x14ac:dyDescent="0.3">
      <c r="A88" s="14">
        <v>85</v>
      </c>
      <c r="B88" s="21">
        <v>46.609439999999999</v>
      </c>
      <c r="C88" s="21">
        <v>1.33935</v>
      </c>
      <c r="D88" s="21">
        <v>23.249379999999999</v>
      </c>
      <c r="E88" s="21">
        <v>0.43859999999999999</v>
      </c>
      <c r="F88" s="21">
        <v>15.69495</v>
      </c>
      <c r="G88" s="21">
        <v>0.35137000000000002</v>
      </c>
    </row>
    <row r="89" spans="1:7" x14ac:dyDescent="0.3">
      <c r="A89" s="14">
        <v>86</v>
      </c>
      <c r="B89" s="21">
        <v>46.609439999999999</v>
      </c>
      <c r="C89" s="21">
        <v>1.3379099999999999</v>
      </c>
      <c r="D89" s="21">
        <v>23.249379999999999</v>
      </c>
      <c r="E89" s="21">
        <v>0.43534</v>
      </c>
      <c r="F89" s="21">
        <v>15.690440000000001</v>
      </c>
      <c r="G89" s="21">
        <v>0.34970000000000001</v>
      </c>
    </row>
    <row r="90" spans="1:7" x14ac:dyDescent="0.3">
      <c r="A90" s="14">
        <v>87</v>
      </c>
      <c r="B90" s="21">
        <v>46.609439999999999</v>
      </c>
      <c r="C90" s="21">
        <v>1.3368</v>
      </c>
      <c r="D90" s="21">
        <v>23.249379999999999</v>
      </c>
      <c r="E90" s="21">
        <v>0.42764999999999997</v>
      </c>
      <c r="F90" s="21">
        <v>15.690440000000001</v>
      </c>
      <c r="G90" s="21">
        <v>0.34777000000000002</v>
      </c>
    </row>
    <row r="91" spans="1:7" x14ac:dyDescent="0.3">
      <c r="A91" s="14">
        <v>88</v>
      </c>
      <c r="B91" s="21">
        <v>46.609439999999999</v>
      </c>
      <c r="C91" s="21">
        <v>1.33585</v>
      </c>
      <c r="D91" s="21">
        <v>23.249369999999999</v>
      </c>
      <c r="E91" s="21">
        <v>0.42201</v>
      </c>
      <c r="F91" s="21">
        <v>15.690440000000001</v>
      </c>
      <c r="G91" s="21">
        <v>0.34604000000000001</v>
      </c>
    </row>
    <row r="92" spans="1:7" x14ac:dyDescent="0.3">
      <c r="A92" s="14">
        <v>89</v>
      </c>
      <c r="B92" s="21">
        <v>46.609439999999999</v>
      </c>
      <c r="C92" s="21">
        <v>1.33314</v>
      </c>
      <c r="D92" s="21">
        <v>23.249369999999999</v>
      </c>
      <c r="E92" s="21">
        <v>0.41764000000000001</v>
      </c>
      <c r="F92" s="21">
        <v>15.690440000000001</v>
      </c>
      <c r="G92" s="21">
        <v>0.34127000000000002</v>
      </c>
    </row>
    <row r="93" spans="1:7" x14ac:dyDescent="0.3">
      <c r="A93" s="14">
        <v>90</v>
      </c>
      <c r="B93" s="21">
        <v>46.609439999999999</v>
      </c>
      <c r="C93" s="21">
        <v>1.3304499999999999</v>
      </c>
      <c r="D93" s="21">
        <v>23.249369999999999</v>
      </c>
      <c r="E93" s="21">
        <v>0.41613</v>
      </c>
      <c r="F93" s="21">
        <v>15.690440000000001</v>
      </c>
      <c r="G93" s="21">
        <v>0.33598</v>
      </c>
    </row>
    <row r="94" spans="1:7" x14ac:dyDescent="0.3">
      <c r="A94" s="14">
        <v>91</v>
      </c>
      <c r="B94" s="21">
        <v>46.609439999999999</v>
      </c>
      <c r="C94" s="21">
        <v>1.32691</v>
      </c>
      <c r="D94" s="21">
        <v>23.249369999999999</v>
      </c>
      <c r="E94" s="21">
        <v>0.41341</v>
      </c>
      <c r="F94" s="21">
        <v>15.68956</v>
      </c>
      <c r="G94" s="21">
        <v>0.33139000000000002</v>
      </c>
    </row>
    <row r="95" spans="1:7" x14ac:dyDescent="0.3">
      <c r="A95" s="14">
        <v>92</v>
      </c>
      <c r="B95" s="21">
        <v>46.609439999999999</v>
      </c>
      <c r="C95" s="21">
        <v>1.3222400000000001</v>
      </c>
      <c r="D95" s="21">
        <v>23.249369999999999</v>
      </c>
      <c r="E95" s="21">
        <v>0.40866999999999998</v>
      </c>
      <c r="F95" s="21">
        <v>15.686999999999999</v>
      </c>
      <c r="G95" s="21">
        <v>0.32739000000000001</v>
      </c>
    </row>
    <row r="96" spans="1:7" x14ac:dyDescent="0.3">
      <c r="A96" s="14">
        <v>93</v>
      </c>
      <c r="B96" s="21">
        <v>46.609439999999999</v>
      </c>
      <c r="C96" s="21">
        <v>1.3170299999999999</v>
      </c>
      <c r="D96" s="21">
        <v>23.249369999999999</v>
      </c>
      <c r="E96" s="21">
        <v>0.40278000000000003</v>
      </c>
      <c r="F96" s="21">
        <v>15.6813</v>
      </c>
      <c r="G96" s="21">
        <v>0.32705000000000001</v>
      </c>
    </row>
    <row r="97" spans="1:7" x14ac:dyDescent="0.3">
      <c r="A97" s="14">
        <v>94</v>
      </c>
      <c r="B97" s="21">
        <v>46.609439999999999</v>
      </c>
      <c r="C97" s="21">
        <v>1.3120000000000001</v>
      </c>
      <c r="D97" s="21">
        <v>23.249369999999999</v>
      </c>
      <c r="E97" s="21">
        <v>0.39255000000000001</v>
      </c>
      <c r="F97" s="21">
        <v>15.672319999999999</v>
      </c>
      <c r="G97" s="21">
        <v>0.31492999999999999</v>
      </c>
    </row>
    <row r="98" spans="1:7" x14ac:dyDescent="0.3">
      <c r="A98" s="14">
        <v>95</v>
      </c>
      <c r="B98" s="21">
        <v>46.609439999999999</v>
      </c>
      <c r="C98" s="21">
        <v>1.2988200000000001</v>
      </c>
      <c r="D98" s="21">
        <v>23.249369999999999</v>
      </c>
      <c r="E98" s="21">
        <v>0.38701000000000002</v>
      </c>
      <c r="F98" s="21">
        <v>15.672319999999999</v>
      </c>
      <c r="G98" s="21">
        <v>0.30220999999999998</v>
      </c>
    </row>
    <row r="99" spans="1:7" x14ac:dyDescent="0.3">
      <c r="A99" s="14">
        <v>96</v>
      </c>
      <c r="B99" s="21">
        <v>46.609439999999999</v>
      </c>
      <c r="C99" s="21">
        <v>1.2899499999999999</v>
      </c>
      <c r="D99" s="21">
        <v>23.249369999999999</v>
      </c>
      <c r="E99" s="21">
        <v>0.37837999999999999</v>
      </c>
      <c r="F99" s="21">
        <v>15.67215</v>
      </c>
      <c r="G99" s="21">
        <v>0.30154999999999998</v>
      </c>
    </row>
    <row r="100" spans="1:7" x14ac:dyDescent="0.3">
      <c r="A100" s="14">
        <v>97</v>
      </c>
      <c r="B100" s="21">
        <v>46.609439999999999</v>
      </c>
      <c r="C100" s="21">
        <v>1.2749699999999999</v>
      </c>
      <c r="D100" s="21">
        <v>23.249369999999999</v>
      </c>
      <c r="E100" s="21">
        <v>0.36235000000000001</v>
      </c>
      <c r="F100" s="21">
        <v>15.66971</v>
      </c>
      <c r="G100" s="21">
        <v>0.29988999999999999</v>
      </c>
    </row>
    <row r="101" spans="1:7" x14ac:dyDescent="0.3">
      <c r="A101" s="14">
        <v>98</v>
      </c>
      <c r="B101" s="21">
        <v>46.609439999999999</v>
      </c>
      <c r="C101" s="21">
        <v>1.2638199999999999</v>
      </c>
      <c r="D101" s="21">
        <v>23.249369999999999</v>
      </c>
      <c r="E101" s="21">
        <v>0.35539999999999999</v>
      </c>
      <c r="F101" s="21">
        <v>15.66971</v>
      </c>
      <c r="G101" s="21">
        <v>0.29815999999999998</v>
      </c>
    </row>
    <row r="102" spans="1:7" x14ac:dyDescent="0.3">
      <c r="A102" s="14">
        <v>99</v>
      </c>
      <c r="B102" s="21">
        <v>46.609439999999999</v>
      </c>
      <c r="C102" s="21">
        <v>1.2603800000000001</v>
      </c>
      <c r="D102" s="21">
        <v>23.249369999999999</v>
      </c>
      <c r="E102" s="21">
        <v>0.35342000000000001</v>
      </c>
      <c r="F102" s="21">
        <v>15.66893</v>
      </c>
      <c r="G102" s="21">
        <v>0.29438999999999999</v>
      </c>
    </row>
    <row r="103" spans="1:7" x14ac:dyDescent="0.3">
      <c r="A103" s="14">
        <v>100</v>
      </c>
      <c r="B103" s="21">
        <v>46.609439999999999</v>
      </c>
      <c r="C103" s="21">
        <v>1.2584200000000001</v>
      </c>
      <c r="D103" s="21">
        <v>23.249369999999999</v>
      </c>
      <c r="E103" s="21">
        <v>0.34343000000000001</v>
      </c>
      <c r="F103" s="21">
        <v>15.66893</v>
      </c>
      <c r="G103" s="21">
        <v>0.29276000000000002</v>
      </c>
    </row>
    <row r="104" spans="1:7" x14ac:dyDescent="0.3">
      <c r="A104" s="14">
        <v>101</v>
      </c>
      <c r="B104" s="21">
        <v>46.609439999999999</v>
      </c>
      <c r="C104" s="21">
        <v>1.25657</v>
      </c>
      <c r="D104" s="21">
        <v>23.249369999999999</v>
      </c>
      <c r="E104" s="21">
        <v>0.33606999999999998</v>
      </c>
      <c r="F104" s="21">
        <v>15.66893</v>
      </c>
      <c r="G104" s="21">
        <v>0.28269</v>
      </c>
    </row>
    <row r="105" spans="1:7" x14ac:dyDescent="0.3">
      <c r="A105" s="14">
        <v>102</v>
      </c>
      <c r="B105" s="21">
        <v>46.609439999999999</v>
      </c>
      <c r="C105" s="21">
        <v>1.2542500000000001</v>
      </c>
      <c r="D105" s="21">
        <v>23.249369999999999</v>
      </c>
      <c r="E105" s="21">
        <v>0.32756999999999997</v>
      </c>
      <c r="F105" s="21">
        <v>15.668279999999999</v>
      </c>
      <c r="G105" s="21">
        <v>0.27427000000000001</v>
      </c>
    </row>
    <row r="106" spans="1:7" x14ac:dyDescent="0.3">
      <c r="A106" s="14">
        <v>103</v>
      </c>
      <c r="B106" s="21">
        <v>46.609439999999999</v>
      </c>
      <c r="C106" s="21">
        <v>1.2497199999999999</v>
      </c>
      <c r="D106" s="21">
        <v>23.249369999999999</v>
      </c>
      <c r="E106" s="21">
        <v>0.32233000000000001</v>
      </c>
      <c r="F106" s="21">
        <v>15.668279999999999</v>
      </c>
      <c r="G106" s="21">
        <v>0.27392</v>
      </c>
    </row>
    <row r="107" spans="1:7" x14ac:dyDescent="0.3">
      <c r="A107" s="14">
        <v>104</v>
      </c>
      <c r="B107" s="21">
        <v>46.609439999999999</v>
      </c>
      <c r="C107" s="21">
        <v>1.2419199999999999</v>
      </c>
      <c r="D107" s="21">
        <v>23.249369999999999</v>
      </c>
      <c r="E107" s="21">
        <v>0.31528</v>
      </c>
      <c r="F107" s="21">
        <v>15.668229999999999</v>
      </c>
      <c r="G107" s="21">
        <v>0.27377000000000001</v>
      </c>
    </row>
    <row r="108" spans="1:7" x14ac:dyDescent="0.3">
      <c r="A108" s="14">
        <v>105</v>
      </c>
      <c r="B108" s="21">
        <v>46.609439999999999</v>
      </c>
      <c r="C108" s="21">
        <v>1.23122</v>
      </c>
      <c r="D108" s="21">
        <v>23.249369999999999</v>
      </c>
      <c r="E108" s="21">
        <v>0.30921999999999999</v>
      </c>
      <c r="F108" s="21">
        <v>15.668229999999999</v>
      </c>
      <c r="G108" s="21">
        <v>0.25294</v>
      </c>
    </row>
    <row r="109" spans="1:7" x14ac:dyDescent="0.3">
      <c r="A109" s="14">
        <v>106</v>
      </c>
      <c r="B109" s="21">
        <v>46.609439999999999</v>
      </c>
      <c r="C109" s="21">
        <v>1.22488</v>
      </c>
      <c r="D109" s="21">
        <v>23.249369999999999</v>
      </c>
      <c r="E109" s="21">
        <v>0.30021999999999999</v>
      </c>
      <c r="F109" s="21">
        <v>15.66812</v>
      </c>
      <c r="G109" s="21">
        <v>0.25202999999999998</v>
      </c>
    </row>
    <row r="110" spans="1:7" x14ac:dyDescent="0.3">
      <c r="A110" s="14">
        <v>107</v>
      </c>
      <c r="B110" s="21">
        <v>46.609439999999999</v>
      </c>
      <c r="C110" s="21">
        <v>1.2234400000000001</v>
      </c>
      <c r="D110" s="21">
        <v>23.249369999999999</v>
      </c>
      <c r="E110" s="21">
        <v>0.29979</v>
      </c>
      <c r="F110" s="21">
        <v>15.667020000000001</v>
      </c>
      <c r="G110" s="21">
        <v>0.25006</v>
      </c>
    </row>
    <row r="111" spans="1:7" x14ac:dyDescent="0.3">
      <c r="A111" s="14">
        <v>108</v>
      </c>
      <c r="B111" s="21">
        <v>46.609439999999999</v>
      </c>
      <c r="C111" s="21">
        <v>1.2213099999999999</v>
      </c>
      <c r="D111" s="21">
        <v>23.249369999999999</v>
      </c>
      <c r="E111" s="21">
        <v>0.29931000000000002</v>
      </c>
      <c r="F111" s="21">
        <v>15.667020000000001</v>
      </c>
      <c r="G111" s="21">
        <v>0.24997</v>
      </c>
    </row>
    <row r="112" spans="1:7" x14ac:dyDescent="0.3">
      <c r="A112" s="14">
        <v>109</v>
      </c>
      <c r="B112" s="21">
        <v>46.609439999999999</v>
      </c>
      <c r="C112" s="21">
        <v>1.22018</v>
      </c>
      <c r="D112" s="21">
        <v>23.249369999999999</v>
      </c>
      <c r="E112" s="21">
        <v>0.29907</v>
      </c>
      <c r="F112" s="21">
        <v>15.667020000000001</v>
      </c>
      <c r="G112" s="21">
        <v>0.24984999999999999</v>
      </c>
    </row>
    <row r="113" spans="1:7" x14ac:dyDescent="0.3">
      <c r="A113" s="14">
        <v>110</v>
      </c>
      <c r="B113" s="21">
        <v>46.609439999999999</v>
      </c>
      <c r="C113" s="21">
        <v>1.21702</v>
      </c>
      <c r="D113" s="21">
        <v>23.249369999999999</v>
      </c>
      <c r="E113" s="21">
        <v>0.29873</v>
      </c>
      <c r="F113" s="21">
        <v>15.667020000000001</v>
      </c>
      <c r="G113" s="21">
        <v>0.24984999999999999</v>
      </c>
    </row>
    <row r="114" spans="1:7" x14ac:dyDescent="0.3">
      <c r="A114" s="14">
        <v>111</v>
      </c>
      <c r="B114" s="21">
        <v>46.609439999999999</v>
      </c>
      <c r="C114" s="21">
        <v>1.2128000000000001</v>
      </c>
      <c r="D114" s="21">
        <v>23.249369999999999</v>
      </c>
      <c r="E114" s="21">
        <v>0.29873</v>
      </c>
      <c r="F114" s="21">
        <v>15.6669</v>
      </c>
      <c r="G114" s="21">
        <v>0.24984999999999999</v>
      </c>
    </row>
    <row r="115" spans="1:7" x14ac:dyDescent="0.3">
      <c r="A115" s="14">
        <v>112</v>
      </c>
      <c r="B115" s="21">
        <v>46.609439999999999</v>
      </c>
      <c r="C115" s="21">
        <v>1.20513</v>
      </c>
      <c r="D115" s="21">
        <v>23.249369999999999</v>
      </c>
      <c r="E115" s="21">
        <v>0.29866999999999999</v>
      </c>
      <c r="F115" s="21">
        <v>15.6669</v>
      </c>
      <c r="G115" s="21">
        <v>0.24984999999999999</v>
      </c>
    </row>
    <row r="116" spans="1:7" x14ac:dyDescent="0.3">
      <c r="A116" s="14">
        <v>113</v>
      </c>
      <c r="B116" s="21">
        <v>46.609439999999999</v>
      </c>
      <c r="C116" s="21">
        <v>1.1900599999999999</v>
      </c>
      <c r="D116" s="21">
        <v>23.249369999999999</v>
      </c>
      <c r="E116" s="21">
        <v>0.29863000000000001</v>
      </c>
      <c r="F116" s="21">
        <v>15.6669</v>
      </c>
      <c r="G116" s="21">
        <v>0.24979999999999999</v>
      </c>
    </row>
    <row r="117" spans="1:7" x14ac:dyDescent="0.3">
      <c r="A117" s="14">
        <v>114</v>
      </c>
      <c r="B117" s="21">
        <v>46.609439999999999</v>
      </c>
      <c r="C117" s="21">
        <v>1.18499</v>
      </c>
      <c r="D117" s="21">
        <v>23.249369999999999</v>
      </c>
      <c r="E117" s="21">
        <v>0.29859999999999998</v>
      </c>
      <c r="F117" s="21">
        <v>15.666880000000001</v>
      </c>
      <c r="G117" s="21">
        <v>0.24973999999999999</v>
      </c>
    </row>
    <row r="118" spans="1:7" x14ac:dyDescent="0.3">
      <c r="A118" s="14">
        <v>115</v>
      </c>
      <c r="B118" s="21">
        <v>46.609439999999999</v>
      </c>
      <c r="C118" s="21">
        <v>1.1761600000000001</v>
      </c>
      <c r="D118" s="21">
        <v>23.249369999999999</v>
      </c>
      <c r="E118" s="21">
        <v>0.29859000000000002</v>
      </c>
      <c r="F118" s="21">
        <v>15.66685</v>
      </c>
      <c r="G118" s="21">
        <v>0.24973999999999999</v>
      </c>
    </row>
    <row r="119" spans="1:7" x14ac:dyDescent="0.3">
      <c r="A119" s="14">
        <v>116</v>
      </c>
      <c r="B119" s="21">
        <v>46.609439999999999</v>
      </c>
      <c r="C119" s="21">
        <v>1.1712499999999999</v>
      </c>
      <c r="D119" s="21">
        <v>23.249369999999999</v>
      </c>
      <c r="E119" s="21">
        <v>0.29859000000000002</v>
      </c>
      <c r="F119" s="21">
        <v>15.66685</v>
      </c>
      <c r="G119" s="21">
        <v>0.24972</v>
      </c>
    </row>
    <row r="120" spans="1:7" x14ac:dyDescent="0.3">
      <c r="A120" s="14">
        <v>117</v>
      </c>
      <c r="B120" s="21">
        <v>46.609439999999999</v>
      </c>
      <c r="C120" s="21">
        <v>1.1691100000000001</v>
      </c>
      <c r="D120" s="21">
        <v>23.249369999999999</v>
      </c>
      <c r="E120" s="21">
        <v>0.29857</v>
      </c>
      <c r="F120" s="21">
        <v>15.66685</v>
      </c>
      <c r="G120" s="21">
        <v>0.24972</v>
      </c>
    </row>
    <row r="121" spans="1:7" x14ac:dyDescent="0.3">
      <c r="A121" s="14">
        <v>118</v>
      </c>
      <c r="B121" s="21">
        <v>46.609439999999999</v>
      </c>
      <c r="C121" s="21">
        <v>1.16527</v>
      </c>
      <c r="D121" s="21">
        <v>23.249369999999999</v>
      </c>
      <c r="E121" s="21">
        <v>0.29857</v>
      </c>
      <c r="F121" s="21">
        <v>15.66682</v>
      </c>
      <c r="G121" s="21">
        <v>0.24972</v>
      </c>
    </row>
    <row r="122" spans="1:7" x14ac:dyDescent="0.3">
      <c r="A122" s="14">
        <v>119</v>
      </c>
      <c r="B122" s="21">
        <v>46.609439999999999</v>
      </c>
      <c r="C122" s="21">
        <v>1.1631199999999999</v>
      </c>
      <c r="D122" s="21">
        <v>23.249369999999999</v>
      </c>
      <c r="E122" s="21">
        <v>0.29854000000000003</v>
      </c>
      <c r="F122" s="21">
        <v>15.66682</v>
      </c>
      <c r="G122" s="21">
        <v>0.24972</v>
      </c>
    </row>
    <row r="123" spans="1:7" x14ac:dyDescent="0.3">
      <c r="A123" s="14">
        <v>120</v>
      </c>
      <c r="B123" s="21">
        <v>46.609439999999999</v>
      </c>
      <c r="C123" s="21">
        <v>1.1589700000000001</v>
      </c>
      <c r="D123" s="21">
        <v>23.249369999999999</v>
      </c>
      <c r="E123" s="21">
        <v>0.29854000000000003</v>
      </c>
      <c r="F123" s="21">
        <v>15.66682</v>
      </c>
      <c r="G123" s="21">
        <v>0.24972</v>
      </c>
    </row>
    <row r="124" spans="1:7" x14ac:dyDescent="0.3">
      <c r="A124" s="14">
        <v>121</v>
      </c>
      <c r="B124" s="21">
        <v>46.609439999999999</v>
      </c>
      <c r="C124" s="21">
        <v>1.1574</v>
      </c>
      <c r="D124" s="21">
        <v>23.249369999999999</v>
      </c>
      <c r="E124" s="21">
        <v>0.29854000000000003</v>
      </c>
      <c r="F124" s="21">
        <v>15.66682</v>
      </c>
      <c r="G124" s="21">
        <v>0.24972</v>
      </c>
    </row>
    <row r="125" spans="1:7" x14ac:dyDescent="0.3">
      <c r="A125" s="14">
        <v>122</v>
      </c>
      <c r="B125" s="21">
        <v>46.609439999999999</v>
      </c>
      <c r="C125" s="21">
        <v>1.1551800000000001</v>
      </c>
      <c r="D125" s="21">
        <v>23.249369999999999</v>
      </c>
      <c r="E125" s="21">
        <v>0.29854000000000003</v>
      </c>
      <c r="F125" s="21">
        <v>15.66682</v>
      </c>
      <c r="G125" s="21">
        <v>0.24972</v>
      </c>
    </row>
    <row r="126" spans="1:7" x14ac:dyDescent="0.3">
      <c r="A126" s="14">
        <v>123</v>
      </c>
      <c r="B126" s="21">
        <v>46.609439999999999</v>
      </c>
      <c r="C126" s="21">
        <v>1.14937</v>
      </c>
      <c r="D126" s="21">
        <v>23.249369999999999</v>
      </c>
      <c r="E126" s="21">
        <v>0.29854000000000003</v>
      </c>
      <c r="F126" s="21">
        <v>15.66682</v>
      </c>
      <c r="G126" s="21">
        <v>0.24972</v>
      </c>
    </row>
    <row r="127" spans="1:7" x14ac:dyDescent="0.3">
      <c r="A127" s="14">
        <v>124</v>
      </c>
      <c r="B127" s="21">
        <v>46.609439999999999</v>
      </c>
      <c r="C127" s="21">
        <v>1.1479900000000001</v>
      </c>
      <c r="D127" s="21">
        <v>23.249369999999999</v>
      </c>
      <c r="E127" s="21">
        <v>0.29854000000000003</v>
      </c>
      <c r="F127" s="21">
        <v>15.66682</v>
      </c>
      <c r="G127" s="21">
        <v>0.24972</v>
      </c>
    </row>
    <row r="128" spans="1:7" x14ac:dyDescent="0.3">
      <c r="A128" s="14">
        <v>125</v>
      </c>
      <c r="B128" s="21">
        <v>46.609439999999999</v>
      </c>
      <c r="C128" s="21">
        <v>1.14676</v>
      </c>
      <c r="D128" s="21">
        <v>23.249369999999999</v>
      </c>
      <c r="E128" s="21">
        <v>0.29854000000000003</v>
      </c>
      <c r="F128" s="21">
        <v>15.66682</v>
      </c>
      <c r="G128" s="21">
        <v>0.24972</v>
      </c>
    </row>
    <row r="129" spans="1:7" x14ac:dyDescent="0.3">
      <c r="A129" s="14">
        <v>126</v>
      </c>
      <c r="B129" s="21">
        <v>46.609439999999999</v>
      </c>
      <c r="C129" s="21">
        <v>1.1456900000000001</v>
      </c>
      <c r="D129" s="21">
        <v>23.249369999999999</v>
      </c>
      <c r="E129" s="21">
        <v>0.29854000000000003</v>
      </c>
      <c r="F129" s="21">
        <v>15.66681</v>
      </c>
      <c r="G129" s="21">
        <v>0.24972</v>
      </c>
    </row>
    <row r="130" spans="1:7" x14ac:dyDescent="0.3">
      <c r="A130" s="14">
        <v>127</v>
      </c>
      <c r="B130" s="21">
        <v>46.609439999999999</v>
      </c>
      <c r="C130" s="21">
        <v>1.14533</v>
      </c>
      <c r="D130" s="21">
        <v>23.249369999999999</v>
      </c>
      <c r="E130" s="21">
        <v>0.29853000000000002</v>
      </c>
      <c r="F130" s="21">
        <v>15.66681</v>
      </c>
      <c r="G130" s="21">
        <v>0.24972</v>
      </c>
    </row>
    <row r="131" spans="1:7" x14ac:dyDescent="0.3">
      <c r="A131" s="14">
        <v>128</v>
      </c>
      <c r="B131" s="21">
        <v>46.609439999999999</v>
      </c>
      <c r="C131" s="21">
        <v>1.14506</v>
      </c>
      <c r="D131" s="21">
        <v>23.249369999999999</v>
      </c>
      <c r="E131" s="21">
        <v>0.29853000000000002</v>
      </c>
      <c r="F131" s="21">
        <v>15.6668</v>
      </c>
      <c r="G131" s="21">
        <v>0.24972</v>
      </c>
    </row>
    <row r="132" spans="1:7" x14ac:dyDescent="0.3">
      <c r="A132" s="14">
        <v>129</v>
      </c>
      <c r="B132" s="21">
        <v>46.609439999999999</v>
      </c>
      <c r="C132" s="21">
        <v>1.14503</v>
      </c>
      <c r="D132" s="21">
        <v>23.249369999999999</v>
      </c>
      <c r="E132" s="21">
        <v>0.29853000000000002</v>
      </c>
      <c r="F132" s="21">
        <v>15.6668</v>
      </c>
      <c r="G132" s="21">
        <v>0.24972</v>
      </c>
    </row>
    <row r="133" spans="1:7" x14ac:dyDescent="0.3">
      <c r="A133" s="14">
        <v>130</v>
      </c>
      <c r="B133" s="21">
        <v>46.609439999999999</v>
      </c>
      <c r="C133" s="21">
        <v>1.1450100000000001</v>
      </c>
      <c r="D133" s="21">
        <v>23.249369999999999</v>
      </c>
      <c r="E133" s="21">
        <v>0.29853000000000002</v>
      </c>
      <c r="F133" s="21">
        <v>15.6668</v>
      </c>
      <c r="G133" s="21">
        <v>0.24972</v>
      </c>
    </row>
    <row r="134" spans="1:7" x14ac:dyDescent="0.3">
      <c r="A134" s="14">
        <v>131</v>
      </c>
      <c r="B134" s="21">
        <v>46.609439999999999</v>
      </c>
      <c r="C134" s="21">
        <v>1.14489</v>
      </c>
      <c r="D134" s="21">
        <v>23.249369999999999</v>
      </c>
      <c r="E134" s="21">
        <v>0.29853000000000002</v>
      </c>
      <c r="F134" s="21">
        <v>15.6668</v>
      </c>
      <c r="G134" s="21">
        <v>0.24972</v>
      </c>
    </row>
    <row r="135" spans="1:7" x14ac:dyDescent="0.3">
      <c r="A135" s="14">
        <v>132</v>
      </c>
      <c r="B135" s="21">
        <v>46.609439999999999</v>
      </c>
      <c r="C135" s="21">
        <v>1.1448799999999999</v>
      </c>
      <c r="D135" s="21">
        <v>23.249369999999999</v>
      </c>
      <c r="E135" s="21">
        <v>0.29853000000000002</v>
      </c>
      <c r="F135" s="21">
        <v>15.6668</v>
      </c>
      <c r="G135" s="21">
        <v>0.24972</v>
      </c>
    </row>
    <row r="136" spans="1:7" x14ac:dyDescent="0.3">
      <c r="A136" s="14">
        <v>133</v>
      </c>
      <c r="B136" s="21">
        <v>46.609439999999999</v>
      </c>
      <c r="C136" s="21">
        <v>1.1448499999999999</v>
      </c>
      <c r="D136" s="21">
        <v>23.249369999999999</v>
      </c>
      <c r="E136" s="21">
        <v>0.29853000000000002</v>
      </c>
      <c r="F136" s="21">
        <v>15.6668</v>
      </c>
      <c r="G136" s="21">
        <v>0.24972</v>
      </c>
    </row>
    <row r="137" spans="1:7" x14ac:dyDescent="0.3">
      <c r="A137" s="14">
        <v>134</v>
      </c>
      <c r="B137" s="21">
        <v>46.609439999999999</v>
      </c>
      <c r="C137" s="21">
        <v>1.1448100000000001</v>
      </c>
      <c r="D137" s="21">
        <v>23.249369999999999</v>
      </c>
      <c r="E137" s="21">
        <v>0.29853000000000002</v>
      </c>
      <c r="F137" s="21">
        <v>15.6668</v>
      </c>
      <c r="G137" s="21">
        <v>0.24972</v>
      </c>
    </row>
    <row r="138" spans="1:7" x14ac:dyDescent="0.3">
      <c r="A138" s="14">
        <v>135</v>
      </c>
      <c r="B138" s="21">
        <v>46.609439999999999</v>
      </c>
      <c r="C138" s="21">
        <v>1.1448100000000001</v>
      </c>
      <c r="D138" s="21">
        <v>23.249369999999999</v>
      </c>
      <c r="E138" s="21">
        <v>0.29853000000000002</v>
      </c>
      <c r="F138" s="21">
        <v>15.6668</v>
      </c>
      <c r="G138" s="21">
        <v>0.24972</v>
      </c>
    </row>
    <row r="139" spans="1:7" x14ac:dyDescent="0.3">
      <c r="A139" s="14">
        <v>136</v>
      </c>
      <c r="B139" s="21">
        <v>46.609439999999999</v>
      </c>
      <c r="C139" s="21">
        <v>1.1448</v>
      </c>
      <c r="D139" s="21">
        <v>23.249369999999999</v>
      </c>
      <c r="E139" s="21">
        <v>0.29853000000000002</v>
      </c>
      <c r="F139" s="21">
        <v>15.6668</v>
      </c>
      <c r="G139" s="21">
        <v>0.24972</v>
      </c>
    </row>
    <row r="140" spans="1:7" x14ac:dyDescent="0.3">
      <c r="A140" s="14">
        <v>137</v>
      </c>
      <c r="B140" s="21">
        <v>46.609439999999999</v>
      </c>
      <c r="C140" s="21">
        <v>1.1448</v>
      </c>
      <c r="D140" s="21">
        <v>23.249369999999999</v>
      </c>
      <c r="E140" s="21">
        <v>0.29853000000000002</v>
      </c>
      <c r="F140" s="21">
        <v>15.6668</v>
      </c>
      <c r="G140" s="21">
        <v>0.24972</v>
      </c>
    </row>
    <row r="141" spans="1:7" x14ac:dyDescent="0.3">
      <c r="A141" s="14">
        <v>138</v>
      </c>
      <c r="B141" s="21">
        <v>46.609439999999999</v>
      </c>
      <c r="C141" s="21">
        <v>1.1448</v>
      </c>
      <c r="D141" s="21">
        <v>23.249369999999999</v>
      </c>
      <c r="E141" s="21">
        <v>0.29853000000000002</v>
      </c>
      <c r="F141" s="21">
        <v>15.6668</v>
      </c>
      <c r="G141" s="21">
        <v>0.24972</v>
      </c>
    </row>
    <row r="142" spans="1:7" x14ac:dyDescent="0.3">
      <c r="A142" s="14">
        <v>139</v>
      </c>
      <c r="B142" s="21">
        <v>46.609439999999999</v>
      </c>
      <c r="C142" s="21">
        <v>1.14479</v>
      </c>
      <c r="D142" s="21">
        <v>23.249369999999999</v>
      </c>
      <c r="E142" s="21">
        <v>0.29853000000000002</v>
      </c>
      <c r="F142" s="21">
        <v>15.6668</v>
      </c>
      <c r="G142" s="21">
        <v>0.24972</v>
      </c>
    </row>
    <row r="143" spans="1:7" x14ac:dyDescent="0.3">
      <c r="A143" s="14">
        <v>140</v>
      </c>
      <c r="B143" s="21">
        <v>46.609439999999999</v>
      </c>
      <c r="C143" s="21">
        <v>1.14479</v>
      </c>
      <c r="D143" s="21">
        <v>23.249369999999999</v>
      </c>
      <c r="E143" s="21">
        <v>0.29853000000000002</v>
      </c>
      <c r="F143" s="21">
        <v>15.6668</v>
      </c>
      <c r="G143" s="21">
        <v>0.24972</v>
      </c>
    </row>
    <row r="144" spans="1:7" x14ac:dyDescent="0.3">
      <c r="A144" s="14">
        <v>141</v>
      </c>
      <c r="B144" s="21">
        <v>46.609439999999999</v>
      </c>
      <c r="C144" s="21">
        <v>1.14479</v>
      </c>
      <c r="D144" s="21">
        <v>23.249369999999999</v>
      </c>
      <c r="E144" s="21">
        <v>0.29853000000000002</v>
      </c>
      <c r="F144" s="21">
        <v>15.6668</v>
      </c>
      <c r="G144" s="21">
        <v>0.24972</v>
      </c>
    </row>
    <row r="145" spans="1:7" x14ac:dyDescent="0.3">
      <c r="A145" s="14">
        <v>142</v>
      </c>
      <c r="B145" s="21">
        <v>46.609439999999999</v>
      </c>
      <c r="C145" s="21">
        <v>1.14479</v>
      </c>
      <c r="D145" s="21">
        <v>23.249369999999999</v>
      </c>
      <c r="E145" s="21">
        <v>0.29853000000000002</v>
      </c>
      <c r="F145" s="21">
        <v>15.6668</v>
      </c>
      <c r="G145" s="21">
        <v>0.24972</v>
      </c>
    </row>
    <row r="146" spans="1:7" x14ac:dyDescent="0.3">
      <c r="A146" s="14">
        <v>143</v>
      </c>
      <c r="B146" s="21">
        <v>46.609439999999999</v>
      </c>
      <c r="C146" s="21">
        <v>1.14479</v>
      </c>
      <c r="D146" s="21">
        <v>23.249369999999999</v>
      </c>
      <c r="E146" s="21">
        <v>0.29853000000000002</v>
      </c>
      <c r="F146" s="21">
        <v>15.6668</v>
      </c>
      <c r="G146" s="21">
        <v>0.24972</v>
      </c>
    </row>
    <row r="147" spans="1:7" x14ac:dyDescent="0.3">
      <c r="A147" s="14">
        <v>144</v>
      </c>
      <c r="B147" s="21">
        <v>46.609439999999999</v>
      </c>
      <c r="C147" s="21">
        <v>1.14479</v>
      </c>
      <c r="D147" s="21">
        <v>23.249369999999999</v>
      </c>
      <c r="E147" s="21">
        <v>0.29853000000000002</v>
      </c>
      <c r="F147" s="21">
        <v>15.6668</v>
      </c>
      <c r="G147" s="21">
        <v>0.24972</v>
      </c>
    </row>
    <row r="148" spans="1:7" x14ac:dyDescent="0.3">
      <c r="A148" s="14">
        <v>145</v>
      </c>
      <c r="B148" s="21">
        <v>46.609439999999999</v>
      </c>
      <c r="C148" s="21">
        <v>1.14479</v>
      </c>
      <c r="D148" s="21">
        <v>23.249369999999999</v>
      </c>
      <c r="E148" s="21">
        <v>0.29853000000000002</v>
      </c>
      <c r="F148" s="21">
        <v>15.6668</v>
      </c>
      <c r="G148" s="21">
        <v>0.24972</v>
      </c>
    </row>
    <row r="149" spans="1:7" x14ac:dyDescent="0.3">
      <c r="A149" s="14">
        <v>146</v>
      </c>
      <c r="B149" s="21">
        <v>46.609439999999999</v>
      </c>
      <c r="C149" s="21">
        <v>1.14479</v>
      </c>
      <c r="D149" s="21">
        <v>23.249369999999999</v>
      </c>
      <c r="E149" s="21">
        <v>0.29853000000000002</v>
      </c>
      <c r="F149" s="21">
        <v>15.6668</v>
      </c>
      <c r="G149" s="21">
        <v>0.24972</v>
      </c>
    </row>
    <row r="150" spans="1:7" x14ac:dyDescent="0.3">
      <c r="A150" s="14">
        <v>147</v>
      </c>
      <c r="B150" s="21">
        <v>46.609439999999999</v>
      </c>
      <c r="C150" s="21">
        <v>1.14479</v>
      </c>
      <c r="D150" s="21">
        <v>23.249369999999999</v>
      </c>
      <c r="E150" s="21">
        <v>0.29853000000000002</v>
      </c>
      <c r="F150" s="21">
        <v>15.6668</v>
      </c>
      <c r="G150" s="21">
        <v>0.24972</v>
      </c>
    </row>
    <row r="151" spans="1:7" x14ac:dyDescent="0.3">
      <c r="A151" s="14">
        <v>148</v>
      </c>
      <c r="B151" s="21">
        <v>46.609439999999999</v>
      </c>
      <c r="C151" s="21">
        <v>1.14479</v>
      </c>
      <c r="D151" s="21">
        <v>23.249369999999999</v>
      </c>
      <c r="E151" s="21">
        <v>0.29853000000000002</v>
      </c>
      <c r="F151" s="21">
        <v>15.6668</v>
      </c>
      <c r="G151" s="21">
        <v>0.24972</v>
      </c>
    </row>
    <row r="152" spans="1:7" x14ac:dyDescent="0.3">
      <c r="A152" s="14">
        <v>149</v>
      </c>
      <c r="B152" s="21">
        <v>46.609439999999999</v>
      </c>
      <c r="C152" s="21">
        <v>1.14479</v>
      </c>
      <c r="D152" s="21">
        <v>23.249369999999999</v>
      </c>
      <c r="E152" s="21">
        <v>0.29853000000000002</v>
      </c>
      <c r="F152" s="21">
        <v>15.6668</v>
      </c>
      <c r="G152" s="21">
        <v>0.24972</v>
      </c>
    </row>
    <row r="153" spans="1:7" x14ac:dyDescent="0.3">
      <c r="A153" s="14">
        <v>150</v>
      </c>
      <c r="B153" s="21">
        <v>46.609439999999999</v>
      </c>
      <c r="C153" s="21">
        <v>1.14479</v>
      </c>
      <c r="D153" s="21">
        <v>23.249369999999999</v>
      </c>
      <c r="E153" s="21">
        <v>0.29853000000000002</v>
      </c>
      <c r="F153" s="21">
        <v>15.6668</v>
      </c>
      <c r="G153" s="21">
        <v>0.24972</v>
      </c>
    </row>
    <row r="154" spans="1:7" x14ac:dyDescent="0.3">
      <c r="A154" s="11"/>
    </row>
  </sheetData>
  <mergeCells count="4">
    <mergeCell ref="B2:C2"/>
    <mergeCell ref="D2:E2"/>
    <mergeCell ref="F2:G2"/>
    <mergeCell ref="A1:G1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lenovo</cp:lastModifiedBy>
  <dcterms:created xsi:type="dcterms:W3CDTF">2020-11-26T03:06:23Z</dcterms:created>
  <dcterms:modified xsi:type="dcterms:W3CDTF">2021-01-01T14:48:08Z</dcterms:modified>
</cp:coreProperties>
</file>